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klasdressler/Downloads/"/>
    </mc:Choice>
  </mc:AlternateContent>
  <xr:revisionPtr revIDLastSave="0" documentId="8_{FEDF4543-4C8D-0648-8863-12ADFD7ED1FA}" xr6:coauthVersionLast="47" xr6:coauthVersionMax="47" xr10:uidLastSave="{00000000-0000-0000-0000-000000000000}"/>
  <bookViews>
    <workbookView xWindow="0" yWindow="620" windowWidth="28800" windowHeight="17380" activeTab="1" xr2:uid="{2EBE1DD8-AD65-47D9-8BC1-82B1A7411399}"/>
  </bookViews>
  <sheets>
    <sheet name="Fig4a+d" sheetId="1" r:id="rId1"/>
    <sheet name="Fig4f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6" i="4" l="1"/>
  <c r="H96" i="4" s="1"/>
  <c r="G96" i="4"/>
  <c r="E98" i="4"/>
  <c r="G98" i="4"/>
  <c r="H98" i="4"/>
  <c r="E100" i="4"/>
  <c r="G100" i="4"/>
  <c r="H100" i="4"/>
  <c r="E102" i="4"/>
  <c r="H102" i="4" s="1"/>
  <c r="G102" i="4"/>
  <c r="E109" i="4"/>
  <c r="H109" i="4" s="1"/>
  <c r="G109" i="4"/>
  <c r="E111" i="4"/>
  <c r="H111" i="4" s="1"/>
  <c r="G111" i="4"/>
  <c r="L123" i="4"/>
  <c r="E127" i="4"/>
  <c r="G127" i="4"/>
  <c r="H127" i="4"/>
  <c r="E129" i="4"/>
  <c r="H129" i="4" s="1"/>
  <c r="G129" i="4"/>
  <c r="G84" i="4"/>
  <c r="H84" i="4" s="1"/>
  <c r="E84" i="4"/>
  <c r="G83" i="4"/>
  <c r="E83" i="4"/>
  <c r="H83" i="4" s="1"/>
  <c r="G66" i="4"/>
  <c r="E66" i="4"/>
  <c r="H66" i="4" s="1"/>
  <c r="G65" i="4"/>
  <c r="E65" i="4"/>
  <c r="H65" i="4" s="1"/>
  <c r="G57" i="4"/>
  <c r="H57" i="4" s="1"/>
  <c r="L80" i="4" s="1"/>
  <c r="E57" i="4"/>
  <c r="G56" i="4"/>
  <c r="E56" i="4"/>
  <c r="H56" i="4" s="1"/>
  <c r="L79" i="4" s="1"/>
  <c r="G53" i="4"/>
  <c r="H53" i="4" s="1"/>
  <c r="E53" i="4"/>
  <c r="G52" i="4"/>
  <c r="E52" i="4"/>
  <c r="H52" i="4" s="1"/>
  <c r="L65" i="4" s="1"/>
  <c r="H144" i="1"/>
  <c r="F144" i="1"/>
  <c r="I144" i="1" s="1"/>
  <c r="I143" i="1"/>
  <c r="H143" i="1"/>
  <c r="F143" i="1"/>
  <c r="H142" i="1"/>
  <c r="I142" i="1" s="1"/>
  <c r="F142" i="1"/>
  <c r="H141" i="1"/>
  <c r="F141" i="1"/>
  <c r="I141" i="1" s="1"/>
  <c r="H140" i="1"/>
  <c r="F140" i="1"/>
  <c r="I140" i="1" s="1"/>
  <c r="I139" i="1"/>
  <c r="H139" i="1"/>
  <c r="F139" i="1"/>
  <c r="H138" i="1"/>
  <c r="I138" i="1" s="1"/>
  <c r="F138" i="1"/>
  <c r="H137" i="1"/>
  <c r="F137" i="1"/>
  <c r="I137" i="1" s="1"/>
  <c r="H132" i="1"/>
  <c r="F132" i="1"/>
  <c r="I132" i="1" s="1"/>
  <c r="I131" i="1"/>
  <c r="H131" i="1"/>
  <c r="F131" i="1"/>
  <c r="H130" i="1"/>
  <c r="I130" i="1" s="1"/>
  <c r="F130" i="1"/>
  <c r="H129" i="1"/>
  <c r="F129" i="1"/>
  <c r="I129" i="1" s="1"/>
  <c r="H128" i="1"/>
  <c r="F128" i="1"/>
  <c r="I128" i="1" s="1"/>
  <c r="I127" i="1"/>
  <c r="H127" i="1"/>
  <c r="F127" i="1"/>
  <c r="H126" i="1"/>
  <c r="I126" i="1" s="1"/>
  <c r="F126" i="1"/>
  <c r="H125" i="1"/>
  <c r="F125" i="1"/>
  <c r="I125" i="1" s="1"/>
  <c r="H114" i="1"/>
  <c r="F114" i="1"/>
  <c r="I114" i="1" s="1"/>
  <c r="I113" i="1"/>
  <c r="H113" i="1"/>
  <c r="F113" i="1"/>
  <c r="H112" i="1"/>
  <c r="I112" i="1" s="1"/>
  <c r="F112" i="1"/>
  <c r="H111" i="1"/>
  <c r="F111" i="1"/>
  <c r="I111" i="1" s="1"/>
  <c r="H110" i="1"/>
  <c r="F110" i="1"/>
  <c r="I110" i="1" s="1"/>
  <c r="I109" i="1"/>
  <c r="H109" i="1"/>
  <c r="F109" i="1"/>
  <c r="H108" i="1"/>
  <c r="I108" i="1" s="1"/>
  <c r="F108" i="1"/>
  <c r="H107" i="1"/>
  <c r="F107" i="1"/>
  <c r="I107" i="1" s="1"/>
  <c r="H102" i="1"/>
  <c r="F102" i="1"/>
  <c r="I102" i="1" s="1"/>
  <c r="I101" i="1"/>
  <c r="H101" i="1"/>
  <c r="F101" i="1"/>
  <c r="H100" i="1"/>
  <c r="I100" i="1" s="1"/>
  <c r="F100" i="1"/>
  <c r="H99" i="1"/>
  <c r="F99" i="1"/>
  <c r="I99" i="1" s="1"/>
  <c r="H98" i="1"/>
  <c r="F98" i="1"/>
  <c r="I98" i="1" s="1"/>
  <c r="I97" i="1"/>
  <c r="H97" i="1"/>
  <c r="F97" i="1"/>
  <c r="H96" i="1"/>
  <c r="I96" i="1" s="1"/>
  <c r="F96" i="1"/>
  <c r="H95" i="1"/>
  <c r="F95" i="1"/>
  <c r="I95" i="1" s="1"/>
  <c r="H85" i="1"/>
  <c r="F85" i="1"/>
  <c r="I85" i="1" s="1"/>
  <c r="I84" i="1"/>
  <c r="H84" i="1"/>
  <c r="F84" i="1"/>
  <c r="H83" i="1"/>
  <c r="I83" i="1" s="1"/>
  <c r="F83" i="1"/>
  <c r="H82" i="1"/>
  <c r="F82" i="1"/>
  <c r="I82" i="1" s="1"/>
  <c r="H81" i="1"/>
  <c r="F81" i="1"/>
  <c r="I81" i="1" s="1"/>
  <c r="I80" i="1"/>
  <c r="H80" i="1"/>
  <c r="F80" i="1"/>
  <c r="H79" i="1"/>
  <c r="I79" i="1" s="1"/>
  <c r="F79" i="1"/>
  <c r="H78" i="1"/>
  <c r="F78" i="1"/>
  <c r="I78" i="1" s="1"/>
  <c r="H72" i="1"/>
  <c r="F72" i="1"/>
  <c r="I72" i="1" s="1"/>
  <c r="I71" i="1"/>
  <c r="H71" i="1"/>
  <c r="F71" i="1"/>
  <c r="H70" i="1"/>
  <c r="I70" i="1" s="1"/>
  <c r="F70" i="1"/>
  <c r="H69" i="1"/>
  <c r="F69" i="1"/>
  <c r="I69" i="1" s="1"/>
  <c r="H68" i="1"/>
  <c r="F68" i="1"/>
  <c r="I68" i="1" s="1"/>
  <c r="I67" i="1"/>
  <c r="H67" i="1"/>
  <c r="F67" i="1"/>
  <c r="H66" i="1"/>
  <c r="F66" i="1"/>
  <c r="I66" i="1" s="1"/>
  <c r="H65" i="1"/>
  <c r="F65" i="1"/>
  <c r="I65" i="1" s="1"/>
  <c r="H59" i="1"/>
  <c r="F59" i="1"/>
  <c r="I59" i="1" s="1"/>
  <c r="I58" i="1"/>
  <c r="H58" i="1"/>
  <c r="F58" i="1"/>
  <c r="H57" i="1"/>
  <c r="F57" i="1"/>
  <c r="I57" i="1" s="1"/>
  <c r="H56" i="1"/>
  <c r="F56" i="1"/>
  <c r="I56" i="1" s="1"/>
  <c r="H55" i="1"/>
  <c r="F55" i="1"/>
  <c r="I55" i="1" s="1"/>
  <c r="I54" i="1"/>
  <c r="H54" i="1"/>
  <c r="F54" i="1"/>
  <c r="H53" i="1"/>
  <c r="F53" i="1"/>
  <c r="I53" i="1" s="1"/>
  <c r="H52" i="1"/>
  <c r="F52" i="1"/>
  <c r="I52" i="1" s="1"/>
  <c r="G39" i="4"/>
  <c r="H39" i="4" s="1"/>
  <c r="E39" i="4"/>
  <c r="G38" i="4"/>
  <c r="E38" i="4"/>
  <c r="G21" i="4"/>
  <c r="E21" i="4"/>
  <c r="H21" i="4" s="1"/>
  <c r="G20" i="4"/>
  <c r="E20" i="4"/>
  <c r="H20" i="4" s="1"/>
  <c r="G12" i="4"/>
  <c r="H12" i="4" s="1"/>
  <c r="L35" i="4" s="1"/>
  <c r="E12" i="4"/>
  <c r="G11" i="4"/>
  <c r="E11" i="4"/>
  <c r="H11" i="4" s="1"/>
  <c r="G8" i="4"/>
  <c r="H8" i="4" s="1"/>
  <c r="E8" i="4"/>
  <c r="G7" i="4"/>
  <c r="E7" i="4"/>
  <c r="H7" i="4" s="1"/>
  <c r="L20" i="4" s="1"/>
  <c r="H42" i="1"/>
  <c r="F42" i="1"/>
  <c r="I42" i="1" s="1"/>
  <c r="H41" i="1"/>
  <c r="F41" i="1"/>
  <c r="I41" i="1" s="1"/>
  <c r="H40" i="1"/>
  <c r="F40" i="1"/>
  <c r="I40" i="1" s="1"/>
  <c r="H39" i="1"/>
  <c r="F39" i="1"/>
  <c r="I39" i="1" s="1"/>
  <c r="H38" i="1"/>
  <c r="F38" i="1"/>
  <c r="I38" i="1" s="1"/>
  <c r="H37" i="1"/>
  <c r="F37" i="1"/>
  <c r="I37" i="1" s="1"/>
  <c r="H36" i="1"/>
  <c r="F36" i="1"/>
  <c r="I36" i="1" s="1"/>
  <c r="H35" i="1"/>
  <c r="F35" i="1"/>
  <c r="I35" i="1" s="1"/>
  <c r="H30" i="1"/>
  <c r="F30" i="1"/>
  <c r="I30" i="1" s="1"/>
  <c r="H29" i="1"/>
  <c r="F29" i="1"/>
  <c r="I29" i="1" s="1"/>
  <c r="H28" i="1"/>
  <c r="F28" i="1"/>
  <c r="I28" i="1" s="1"/>
  <c r="H27" i="1"/>
  <c r="F27" i="1"/>
  <c r="I27" i="1" s="1"/>
  <c r="H26" i="1"/>
  <c r="F26" i="1"/>
  <c r="I26" i="1" s="1"/>
  <c r="H25" i="1"/>
  <c r="F25" i="1"/>
  <c r="I25" i="1" s="1"/>
  <c r="H24" i="1"/>
  <c r="F24" i="1"/>
  <c r="I24" i="1" s="1"/>
  <c r="H23" i="1"/>
  <c r="F23" i="1"/>
  <c r="I23" i="1" s="1"/>
  <c r="H17" i="1"/>
  <c r="I17" i="1" s="1"/>
  <c r="F17" i="1"/>
  <c r="H16" i="1"/>
  <c r="F16" i="1"/>
  <c r="I16" i="1" s="1"/>
  <c r="H15" i="1"/>
  <c r="F15" i="1"/>
  <c r="I15" i="1" s="1"/>
  <c r="I14" i="1"/>
  <c r="H14" i="1"/>
  <c r="F14" i="1"/>
  <c r="H13" i="1"/>
  <c r="I13" i="1" s="1"/>
  <c r="F13" i="1"/>
  <c r="H12" i="1"/>
  <c r="F12" i="1"/>
  <c r="I12" i="1" s="1"/>
  <c r="H11" i="1"/>
  <c r="F11" i="1"/>
  <c r="I11" i="1" s="1"/>
  <c r="I10" i="1"/>
  <c r="H10" i="1"/>
  <c r="F10" i="1"/>
  <c r="L125" i="4" l="1"/>
  <c r="L111" i="4"/>
  <c r="L109" i="4"/>
  <c r="L66" i="4"/>
  <c r="H38" i="4"/>
  <c r="L34" i="4" s="1"/>
  <c r="L21" i="4"/>
</calcChain>
</file>

<file path=xl/sharedStrings.xml><?xml version="1.0" encoding="utf-8"?>
<sst xmlns="http://schemas.openxmlformats.org/spreadsheetml/2006/main" count="313" uniqueCount="53">
  <si>
    <t>Versuch 1 CD97 primary Cells P14</t>
  </si>
  <si>
    <t>WB from 09.02.2022 - 14µg protein</t>
  </si>
  <si>
    <t>Actin WT-10.01.22 TgCD97 10.01.22</t>
  </si>
  <si>
    <t>Lane</t>
  </si>
  <si>
    <t>Genotyp</t>
  </si>
  <si>
    <t>Time after LPS exposure (min)</t>
  </si>
  <si>
    <t>Mean grey value Actin</t>
  </si>
  <si>
    <t>255-Actin</t>
  </si>
  <si>
    <t>Mean grey value Background</t>
  </si>
  <si>
    <t>255- Background</t>
  </si>
  <si>
    <t>net Actin</t>
  </si>
  <si>
    <t>WT</t>
  </si>
  <si>
    <t>TgCD97</t>
  </si>
  <si>
    <t>p-p65</t>
  </si>
  <si>
    <t>Mean grey value p-p65</t>
  </si>
  <si>
    <t>net p-p65</t>
  </si>
  <si>
    <t>p-p65/Actin</t>
  </si>
  <si>
    <t>Catenin</t>
  </si>
  <si>
    <t>Mean grey value Catenin</t>
  </si>
  <si>
    <t>net Catenin</t>
  </si>
  <si>
    <t>Catenin/Actin</t>
  </si>
  <si>
    <t>Versuch 2 CD97 primary Cells P14</t>
  </si>
  <si>
    <t>WB from 14.02.2022 - 14µg protein</t>
  </si>
  <si>
    <t>Actin</t>
  </si>
  <si>
    <t>Versuch 3 CD97 primary Cells P14</t>
  </si>
  <si>
    <t>WB from 01.03.2022 - 15µg protein</t>
  </si>
  <si>
    <t>Versuch 5 CD97 primary Cells P14</t>
  </si>
  <si>
    <t>WB from 25.04.2022 - 15µg protein</t>
  </si>
  <si>
    <t>Localisation</t>
  </si>
  <si>
    <t>Animal ID</t>
  </si>
  <si>
    <t xml:space="preserve">raw Catenin </t>
  </si>
  <si>
    <t>255- raw Catenin</t>
  </si>
  <si>
    <t>raw background</t>
  </si>
  <si>
    <t>255- raw background</t>
  </si>
  <si>
    <t xml:space="preserve">net Catenin </t>
  </si>
  <si>
    <t>CF</t>
  </si>
  <si>
    <t>CD97</t>
  </si>
  <si>
    <t>NF</t>
  </si>
  <si>
    <t>GAPDH</t>
  </si>
  <si>
    <t>Catenin/GAPDH</t>
  </si>
  <si>
    <t>raw GAPDH</t>
  </si>
  <si>
    <t>255- raw GAPDH</t>
  </si>
  <si>
    <t>net GAPDH</t>
  </si>
  <si>
    <t>CD97 424</t>
  </si>
  <si>
    <t>H3</t>
  </si>
  <si>
    <t>Catenin/H3</t>
  </si>
  <si>
    <t>raw H3</t>
  </si>
  <si>
    <t>255- raw H3</t>
  </si>
  <si>
    <t>net H3</t>
  </si>
  <si>
    <t xml:space="preserve">CD97 </t>
  </si>
  <si>
    <t>Versuch 0901</t>
  </si>
  <si>
    <t>Versuch 3101</t>
  </si>
  <si>
    <t>Versuch 26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2" fillId="0" borderId="0" xfId="0" applyFont="1"/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2FEB1-18D9-408B-ACBC-46C07D364EA1}">
  <dimension ref="B3:N144"/>
  <sheetViews>
    <sheetView topLeftCell="A65" workbookViewId="0">
      <selection activeCell="L96" sqref="L96"/>
    </sheetView>
  </sheetViews>
  <sheetFormatPr baseColWidth="10" defaultRowHeight="15" x14ac:dyDescent="0.2"/>
  <cols>
    <col min="4" max="4" width="37.5" customWidth="1"/>
    <col min="5" max="5" width="19.6640625" customWidth="1"/>
    <col min="7" max="8" width="27.5" customWidth="1"/>
    <col min="13" max="13" width="32.6640625" customWidth="1"/>
  </cols>
  <sheetData>
    <row r="3" spans="2:9" x14ac:dyDescent="0.2">
      <c r="B3" t="s">
        <v>0</v>
      </c>
    </row>
    <row r="4" spans="2:9" x14ac:dyDescent="0.2">
      <c r="B4" t="s">
        <v>1</v>
      </c>
    </row>
    <row r="7" spans="2:9" ht="19" x14ac:dyDescent="0.25">
      <c r="B7" s="1" t="s">
        <v>2</v>
      </c>
    </row>
    <row r="9" spans="2:9" x14ac:dyDescent="0.2">
      <c r="B9" s="2" t="s">
        <v>3</v>
      </c>
      <c r="C9" s="2" t="s">
        <v>4</v>
      </c>
      <c r="D9" s="2" t="s">
        <v>5</v>
      </c>
      <c r="E9" s="2" t="s">
        <v>6</v>
      </c>
      <c r="F9" s="2" t="s">
        <v>7</v>
      </c>
      <c r="G9" s="2" t="s">
        <v>8</v>
      </c>
      <c r="H9" s="2" t="s">
        <v>9</v>
      </c>
      <c r="I9" s="2" t="s">
        <v>10</v>
      </c>
    </row>
    <row r="10" spans="2:9" x14ac:dyDescent="0.2">
      <c r="B10" s="3">
        <v>1</v>
      </c>
      <c r="C10" s="8" t="s">
        <v>11</v>
      </c>
      <c r="D10" s="3">
        <v>0</v>
      </c>
      <c r="E10" s="3">
        <v>142.56100000000001</v>
      </c>
      <c r="F10" s="3">
        <f>255-E10</f>
        <v>112.43899999999999</v>
      </c>
      <c r="G10" s="3">
        <v>191.54</v>
      </c>
      <c r="H10" s="3">
        <f>255-G10</f>
        <v>63.460000000000008</v>
      </c>
      <c r="I10" s="3">
        <f>F10-H10</f>
        <v>48.978999999999985</v>
      </c>
    </row>
    <row r="11" spans="2:9" x14ac:dyDescent="0.2">
      <c r="B11" s="3">
        <v>2</v>
      </c>
      <c r="C11" s="8"/>
      <c r="D11" s="3">
        <v>15</v>
      </c>
      <c r="E11" s="3">
        <v>128.852</v>
      </c>
      <c r="F11" s="3">
        <f t="shared" ref="F11:F17" si="0">255-E11</f>
        <v>126.148</v>
      </c>
      <c r="G11" s="3">
        <v>189.11799999999999</v>
      </c>
      <c r="H11" s="3">
        <f t="shared" ref="H11:H17" si="1">255-G11</f>
        <v>65.882000000000005</v>
      </c>
      <c r="I11" s="3">
        <f t="shared" ref="I11:I17" si="2">F11-H11</f>
        <v>60.265999999999991</v>
      </c>
    </row>
    <row r="12" spans="2:9" x14ac:dyDescent="0.2">
      <c r="B12" s="3">
        <v>3</v>
      </c>
      <c r="C12" s="8"/>
      <c r="D12" s="3">
        <v>60</v>
      </c>
      <c r="E12" s="3">
        <v>104.89100000000001</v>
      </c>
      <c r="F12" s="3">
        <f t="shared" si="0"/>
        <v>150.10899999999998</v>
      </c>
      <c r="G12" s="3">
        <v>179.136</v>
      </c>
      <c r="H12" s="3">
        <f t="shared" si="1"/>
        <v>75.864000000000004</v>
      </c>
      <c r="I12" s="3">
        <f t="shared" si="2"/>
        <v>74.244999999999976</v>
      </c>
    </row>
    <row r="13" spans="2:9" x14ac:dyDescent="0.2">
      <c r="B13" s="3">
        <v>4</v>
      </c>
      <c r="C13" s="8"/>
      <c r="D13" s="3">
        <v>180</v>
      </c>
      <c r="E13" s="3">
        <v>92.284999999999997</v>
      </c>
      <c r="F13" s="3">
        <f t="shared" si="0"/>
        <v>162.715</v>
      </c>
      <c r="G13" s="3">
        <v>173.15899999999999</v>
      </c>
      <c r="H13" s="3">
        <f t="shared" si="1"/>
        <v>81.841000000000008</v>
      </c>
      <c r="I13" s="3">
        <f t="shared" si="2"/>
        <v>80.873999999999995</v>
      </c>
    </row>
    <row r="14" spans="2:9" x14ac:dyDescent="0.2">
      <c r="B14" s="3">
        <v>5</v>
      </c>
      <c r="C14" s="8" t="s">
        <v>12</v>
      </c>
      <c r="D14" s="3">
        <v>0</v>
      </c>
      <c r="E14" s="3">
        <v>107.39</v>
      </c>
      <c r="F14" s="3">
        <f t="shared" si="0"/>
        <v>147.61000000000001</v>
      </c>
      <c r="G14" s="3">
        <v>180.643</v>
      </c>
      <c r="H14" s="3">
        <f t="shared" si="1"/>
        <v>74.356999999999999</v>
      </c>
      <c r="I14" s="3">
        <f t="shared" si="2"/>
        <v>73.253000000000014</v>
      </c>
    </row>
    <row r="15" spans="2:9" x14ac:dyDescent="0.2">
      <c r="B15" s="3">
        <v>6</v>
      </c>
      <c r="C15" s="8"/>
      <c r="D15" s="3">
        <v>15</v>
      </c>
      <c r="E15" s="3">
        <v>111.52500000000001</v>
      </c>
      <c r="F15" s="3">
        <f t="shared" si="0"/>
        <v>143.47499999999999</v>
      </c>
      <c r="G15" s="3">
        <v>184.53700000000001</v>
      </c>
      <c r="H15" s="3">
        <f t="shared" si="1"/>
        <v>70.462999999999994</v>
      </c>
      <c r="I15" s="3">
        <f t="shared" si="2"/>
        <v>73.012</v>
      </c>
    </row>
    <row r="16" spans="2:9" x14ac:dyDescent="0.2">
      <c r="B16" s="3">
        <v>7</v>
      </c>
      <c r="C16" s="8"/>
      <c r="D16" s="3">
        <v>60</v>
      </c>
      <c r="E16" s="3">
        <v>124.313</v>
      </c>
      <c r="F16" s="3">
        <f t="shared" si="0"/>
        <v>130.68700000000001</v>
      </c>
      <c r="G16" s="3">
        <v>187.84</v>
      </c>
      <c r="H16" s="3">
        <f t="shared" si="1"/>
        <v>67.16</v>
      </c>
      <c r="I16" s="3">
        <f t="shared" si="2"/>
        <v>63.527000000000015</v>
      </c>
    </row>
    <row r="17" spans="2:14" x14ac:dyDescent="0.2">
      <c r="B17" s="3">
        <v>8</v>
      </c>
      <c r="C17" s="8"/>
      <c r="D17" s="3">
        <v>180</v>
      </c>
      <c r="E17" s="3">
        <v>138.88200000000001</v>
      </c>
      <c r="F17" s="3">
        <f t="shared" si="0"/>
        <v>116.11799999999999</v>
      </c>
      <c r="G17" s="3">
        <v>190.143</v>
      </c>
      <c r="H17" s="3">
        <f t="shared" si="1"/>
        <v>64.856999999999999</v>
      </c>
      <c r="I17" s="3">
        <f t="shared" si="2"/>
        <v>51.260999999999996</v>
      </c>
    </row>
    <row r="20" spans="2:14" ht="19" x14ac:dyDescent="0.25">
      <c r="B20" s="1" t="s">
        <v>13</v>
      </c>
    </row>
    <row r="22" spans="2:14" x14ac:dyDescent="0.2">
      <c r="B22" s="2" t="s">
        <v>3</v>
      </c>
      <c r="C22" s="2" t="s">
        <v>4</v>
      </c>
      <c r="D22" s="2" t="s">
        <v>5</v>
      </c>
      <c r="E22" s="2" t="s">
        <v>14</v>
      </c>
      <c r="F22" s="2" t="s">
        <v>7</v>
      </c>
      <c r="G22" s="2" t="s">
        <v>8</v>
      </c>
      <c r="H22" s="2" t="s">
        <v>9</v>
      </c>
      <c r="I22" s="2" t="s">
        <v>15</v>
      </c>
      <c r="K22" s="2" t="s">
        <v>3</v>
      </c>
      <c r="L22" s="2" t="s">
        <v>4</v>
      </c>
      <c r="M22" s="2" t="s">
        <v>5</v>
      </c>
      <c r="N22" s="2" t="s">
        <v>16</v>
      </c>
    </row>
    <row r="23" spans="2:14" x14ac:dyDescent="0.2">
      <c r="B23" s="3">
        <v>1</v>
      </c>
      <c r="C23" s="8" t="s">
        <v>11</v>
      </c>
      <c r="D23" s="3">
        <v>0</v>
      </c>
      <c r="E23" s="3">
        <v>118.352</v>
      </c>
      <c r="F23" s="3">
        <f>255-E23</f>
        <v>136.648</v>
      </c>
      <c r="G23" s="3">
        <v>120.40300000000001</v>
      </c>
      <c r="H23" s="3">
        <f>255-G23</f>
        <v>134.59699999999998</v>
      </c>
      <c r="I23" s="3">
        <f>F23-H23</f>
        <v>2.0510000000000161</v>
      </c>
      <c r="K23" s="3">
        <v>1</v>
      </c>
      <c r="L23" s="8" t="s">
        <v>11</v>
      </c>
      <c r="M23" s="3">
        <v>0</v>
      </c>
      <c r="N23" s="4">
        <v>4.1875089323996341E-2</v>
      </c>
    </row>
    <row r="24" spans="2:14" x14ac:dyDescent="0.2">
      <c r="B24" s="3">
        <v>2</v>
      </c>
      <c r="C24" s="8"/>
      <c r="D24" s="3">
        <v>15</v>
      </c>
      <c r="E24" s="3">
        <v>111.256</v>
      </c>
      <c r="F24" s="3">
        <f t="shared" ref="F24:F30" si="3">255-E24</f>
        <v>143.744</v>
      </c>
      <c r="G24" s="3">
        <v>117.003</v>
      </c>
      <c r="H24" s="3">
        <f t="shared" ref="H24:H30" si="4">255-G24</f>
        <v>137.99700000000001</v>
      </c>
      <c r="I24" s="3">
        <f t="shared" ref="I24:I30" si="5">F24-H24</f>
        <v>5.7469999999999857</v>
      </c>
      <c r="K24" s="3">
        <v>2</v>
      </c>
      <c r="L24" s="8"/>
      <c r="M24" s="3">
        <v>15</v>
      </c>
      <c r="N24" s="4">
        <v>9.5360568147877522E-2</v>
      </c>
    </row>
    <row r="25" spans="2:14" x14ac:dyDescent="0.2">
      <c r="B25" s="3">
        <v>3</v>
      </c>
      <c r="C25" s="8"/>
      <c r="D25" s="3">
        <v>60</v>
      </c>
      <c r="E25" s="3">
        <v>95.281000000000006</v>
      </c>
      <c r="F25" s="3">
        <f t="shared" si="3"/>
        <v>159.71899999999999</v>
      </c>
      <c r="G25" s="3">
        <v>109.34</v>
      </c>
      <c r="H25" s="3">
        <f t="shared" si="4"/>
        <v>145.66</v>
      </c>
      <c r="I25" s="3">
        <f t="shared" si="5"/>
        <v>14.058999999999997</v>
      </c>
      <c r="K25" s="3">
        <v>3</v>
      </c>
      <c r="L25" s="8"/>
      <c r="M25" s="3">
        <v>60</v>
      </c>
      <c r="N25" s="4">
        <v>0.18935955283184056</v>
      </c>
    </row>
    <row r="26" spans="2:14" x14ac:dyDescent="0.2">
      <c r="B26" s="3">
        <v>4</v>
      </c>
      <c r="C26" s="8"/>
      <c r="D26" s="3">
        <v>180</v>
      </c>
      <c r="E26" s="3">
        <v>109.44799999999999</v>
      </c>
      <c r="F26" s="3">
        <f t="shared" si="3"/>
        <v>145.55200000000002</v>
      </c>
      <c r="G26" s="3">
        <v>119.081</v>
      </c>
      <c r="H26" s="3">
        <f t="shared" si="4"/>
        <v>135.91899999999998</v>
      </c>
      <c r="I26" s="3">
        <f t="shared" si="5"/>
        <v>9.6330000000000382</v>
      </c>
      <c r="K26" s="3">
        <v>4</v>
      </c>
      <c r="L26" s="8"/>
      <c r="M26" s="3">
        <v>180</v>
      </c>
      <c r="N26" s="4">
        <v>0.11911121003041816</v>
      </c>
    </row>
    <row r="27" spans="2:14" x14ac:dyDescent="0.2">
      <c r="B27" s="3">
        <v>5</v>
      </c>
      <c r="C27" s="8" t="s">
        <v>12</v>
      </c>
      <c r="D27" s="3">
        <v>0</v>
      </c>
      <c r="E27" s="3">
        <v>89.129000000000005</v>
      </c>
      <c r="F27" s="3">
        <f t="shared" si="3"/>
        <v>165.87099999999998</v>
      </c>
      <c r="G27" s="3">
        <v>122.48099999999999</v>
      </c>
      <c r="H27" s="3">
        <f t="shared" si="4"/>
        <v>132.51900000000001</v>
      </c>
      <c r="I27" s="3">
        <f t="shared" si="5"/>
        <v>33.351999999999975</v>
      </c>
      <c r="K27" s="3">
        <v>5</v>
      </c>
      <c r="L27" s="8" t="s">
        <v>12</v>
      </c>
      <c r="M27" s="3">
        <v>0</v>
      </c>
      <c r="N27" s="4">
        <v>0.45529875909519024</v>
      </c>
    </row>
    <row r="28" spans="2:14" x14ac:dyDescent="0.2">
      <c r="B28" s="3">
        <v>6</v>
      </c>
      <c r="C28" s="8"/>
      <c r="D28" s="3">
        <v>15</v>
      </c>
      <c r="E28" s="3">
        <v>82.302000000000007</v>
      </c>
      <c r="F28" s="3">
        <f t="shared" si="3"/>
        <v>172.69799999999998</v>
      </c>
      <c r="G28" s="3">
        <v>106.83</v>
      </c>
      <c r="H28" s="3">
        <f t="shared" si="4"/>
        <v>148.17000000000002</v>
      </c>
      <c r="I28" s="3">
        <f t="shared" si="5"/>
        <v>24.527999999999963</v>
      </c>
      <c r="K28" s="3">
        <v>6</v>
      </c>
      <c r="L28" s="8"/>
      <c r="M28" s="3">
        <v>15</v>
      </c>
      <c r="N28" s="4">
        <v>0.33594477620117191</v>
      </c>
    </row>
    <row r="29" spans="2:14" x14ac:dyDescent="0.2">
      <c r="B29" s="3">
        <v>7</v>
      </c>
      <c r="C29" s="8"/>
      <c r="D29" s="3">
        <v>60</v>
      </c>
      <c r="E29" s="3">
        <v>103.538</v>
      </c>
      <c r="F29" s="3">
        <f t="shared" si="3"/>
        <v>151.46199999999999</v>
      </c>
      <c r="G29" s="3">
        <v>126.93300000000001</v>
      </c>
      <c r="H29" s="3">
        <f t="shared" si="4"/>
        <v>128.06700000000001</v>
      </c>
      <c r="I29" s="3">
        <f t="shared" si="5"/>
        <v>23.394999999999982</v>
      </c>
      <c r="K29" s="3">
        <v>7</v>
      </c>
      <c r="L29" s="8"/>
      <c r="M29" s="3">
        <v>60</v>
      </c>
      <c r="N29" s="4">
        <v>0.36826861019723861</v>
      </c>
    </row>
    <row r="30" spans="2:14" x14ac:dyDescent="0.2">
      <c r="B30" s="3">
        <v>8</v>
      </c>
      <c r="C30" s="8"/>
      <c r="D30" s="3">
        <v>180</v>
      </c>
      <c r="E30" s="3">
        <v>99.355999999999995</v>
      </c>
      <c r="F30" s="3">
        <f t="shared" si="3"/>
        <v>155.64400000000001</v>
      </c>
      <c r="G30" s="3">
        <v>119.027</v>
      </c>
      <c r="H30" s="3">
        <f t="shared" si="4"/>
        <v>135.97300000000001</v>
      </c>
      <c r="I30" s="3">
        <f t="shared" si="5"/>
        <v>19.670999999999992</v>
      </c>
      <c r="K30" s="3">
        <v>8</v>
      </c>
      <c r="L30" s="8"/>
      <c r="M30" s="3">
        <v>180</v>
      </c>
      <c r="N30" s="4">
        <v>0.38374202610171465</v>
      </c>
    </row>
    <row r="32" spans="2:14" ht="19" x14ac:dyDescent="0.25">
      <c r="B32" s="1" t="s">
        <v>17</v>
      </c>
    </row>
    <row r="34" spans="2:14" x14ac:dyDescent="0.2">
      <c r="B34" s="2" t="s">
        <v>3</v>
      </c>
      <c r="C34" s="2" t="s">
        <v>4</v>
      </c>
      <c r="D34" s="2" t="s">
        <v>5</v>
      </c>
      <c r="E34" s="2" t="s">
        <v>18</v>
      </c>
      <c r="F34" s="2" t="s">
        <v>7</v>
      </c>
      <c r="G34" s="2" t="s">
        <v>8</v>
      </c>
      <c r="H34" s="2" t="s">
        <v>9</v>
      </c>
      <c r="I34" s="2" t="s">
        <v>19</v>
      </c>
      <c r="K34" s="2" t="s">
        <v>3</v>
      </c>
      <c r="L34" s="2" t="s">
        <v>4</v>
      </c>
      <c r="M34" s="2" t="s">
        <v>5</v>
      </c>
      <c r="N34" s="2" t="s">
        <v>20</v>
      </c>
    </row>
    <row r="35" spans="2:14" x14ac:dyDescent="0.2">
      <c r="B35" s="3">
        <v>1</v>
      </c>
      <c r="C35" s="8" t="s">
        <v>11</v>
      </c>
      <c r="D35" s="3">
        <v>0</v>
      </c>
      <c r="E35" s="3">
        <v>158.46100000000001</v>
      </c>
      <c r="F35" s="3">
        <f>255-E35</f>
        <v>96.538999999999987</v>
      </c>
      <c r="G35" s="3">
        <v>182.08</v>
      </c>
      <c r="H35" s="3">
        <f>255-G35</f>
        <v>72.919999999999987</v>
      </c>
      <c r="I35" s="3">
        <f>F35-H35</f>
        <v>23.619</v>
      </c>
      <c r="K35" s="3">
        <v>1</v>
      </c>
      <c r="L35" s="8" t="s">
        <v>11</v>
      </c>
      <c r="M35" s="3">
        <v>0</v>
      </c>
      <c r="N35" s="4">
        <v>0.48222707691051281</v>
      </c>
    </row>
    <row r="36" spans="2:14" x14ac:dyDescent="0.2">
      <c r="B36" s="3">
        <v>2</v>
      </c>
      <c r="C36" s="8"/>
      <c r="D36" s="3">
        <v>15</v>
      </c>
      <c r="E36" s="3">
        <v>160.48599999999999</v>
      </c>
      <c r="F36" s="3">
        <f t="shared" ref="F36:F42" si="6">255-E36</f>
        <v>94.51400000000001</v>
      </c>
      <c r="G36" s="3">
        <v>182.441</v>
      </c>
      <c r="H36" s="3">
        <f t="shared" ref="H36:H42" si="7">255-G36</f>
        <v>72.558999999999997</v>
      </c>
      <c r="I36" s="3">
        <f t="shared" ref="I36:I42" si="8">F36-H36</f>
        <v>21.955000000000013</v>
      </c>
      <c r="K36" s="3">
        <v>2</v>
      </c>
      <c r="L36" s="8"/>
      <c r="M36" s="3">
        <v>15</v>
      </c>
      <c r="N36" s="4">
        <v>0.36430159625659603</v>
      </c>
    </row>
    <row r="37" spans="2:14" x14ac:dyDescent="0.2">
      <c r="B37" s="3">
        <v>3</v>
      </c>
      <c r="C37" s="8"/>
      <c r="D37" s="3">
        <v>60</v>
      </c>
      <c r="E37" s="3">
        <v>135.97399999999999</v>
      </c>
      <c r="F37" s="3">
        <f t="shared" si="6"/>
        <v>119.02600000000001</v>
      </c>
      <c r="G37" s="3">
        <v>176.56800000000001</v>
      </c>
      <c r="H37" s="3">
        <f t="shared" si="7"/>
        <v>78.431999999999988</v>
      </c>
      <c r="I37" s="3">
        <f t="shared" si="8"/>
        <v>40.594000000000023</v>
      </c>
      <c r="K37" s="3">
        <v>3</v>
      </c>
      <c r="L37" s="8"/>
      <c r="M37" s="3">
        <v>60</v>
      </c>
      <c r="N37" s="4">
        <v>0.54675735739780507</v>
      </c>
    </row>
    <row r="38" spans="2:14" x14ac:dyDescent="0.2">
      <c r="B38" s="3">
        <v>4</v>
      </c>
      <c r="C38" s="8"/>
      <c r="D38" s="3">
        <v>180</v>
      </c>
      <c r="E38" s="3">
        <v>136.798</v>
      </c>
      <c r="F38" s="3">
        <f t="shared" si="6"/>
        <v>118.202</v>
      </c>
      <c r="G38" s="3">
        <v>178.191</v>
      </c>
      <c r="H38" s="3">
        <f t="shared" si="7"/>
        <v>76.808999999999997</v>
      </c>
      <c r="I38" s="3">
        <f t="shared" si="8"/>
        <v>41.393000000000001</v>
      </c>
      <c r="K38" s="3">
        <v>4</v>
      </c>
      <c r="L38" s="8"/>
      <c r="M38" s="3">
        <v>180</v>
      </c>
      <c r="N38" s="4">
        <v>0.51182085713579151</v>
      </c>
    </row>
    <row r="39" spans="2:14" x14ac:dyDescent="0.2">
      <c r="B39" s="3">
        <v>5</v>
      </c>
      <c r="C39" s="8" t="s">
        <v>12</v>
      </c>
      <c r="D39" s="3">
        <v>0</v>
      </c>
      <c r="E39" s="3">
        <v>86.545000000000002</v>
      </c>
      <c r="F39" s="3">
        <f t="shared" si="6"/>
        <v>168.45499999999998</v>
      </c>
      <c r="G39" s="3">
        <v>159.31100000000001</v>
      </c>
      <c r="H39" s="3">
        <f t="shared" si="7"/>
        <v>95.688999999999993</v>
      </c>
      <c r="I39" s="3">
        <f t="shared" si="8"/>
        <v>72.765999999999991</v>
      </c>
      <c r="K39" s="3">
        <v>5</v>
      </c>
      <c r="L39" s="8" t="s">
        <v>12</v>
      </c>
      <c r="M39" s="3">
        <v>0</v>
      </c>
      <c r="N39" s="4">
        <v>0.99335180811707335</v>
      </c>
    </row>
    <row r="40" spans="2:14" x14ac:dyDescent="0.2">
      <c r="B40" s="3">
        <v>6</v>
      </c>
      <c r="C40" s="8"/>
      <c r="D40" s="3">
        <v>15</v>
      </c>
      <c r="E40" s="3">
        <v>90.247</v>
      </c>
      <c r="F40" s="3">
        <f t="shared" si="6"/>
        <v>164.75299999999999</v>
      </c>
      <c r="G40" s="3">
        <v>160.28899999999999</v>
      </c>
      <c r="H40" s="3">
        <f t="shared" si="7"/>
        <v>94.711000000000013</v>
      </c>
      <c r="I40" s="3">
        <f t="shared" si="8"/>
        <v>70.041999999999973</v>
      </c>
      <c r="K40" s="3">
        <v>6</v>
      </c>
      <c r="L40" s="8"/>
      <c r="M40" s="3">
        <v>15</v>
      </c>
      <c r="N40" s="4">
        <v>0.95932175532789088</v>
      </c>
    </row>
    <row r="41" spans="2:14" x14ac:dyDescent="0.2">
      <c r="B41" s="3">
        <v>7</v>
      </c>
      <c r="C41" s="8"/>
      <c r="D41" s="3">
        <v>60</v>
      </c>
      <c r="E41" s="3">
        <v>111.19499999999999</v>
      </c>
      <c r="F41" s="3">
        <f t="shared" si="6"/>
        <v>143.80500000000001</v>
      </c>
      <c r="G41" s="3">
        <v>166.34200000000001</v>
      </c>
      <c r="H41" s="3">
        <f t="shared" si="7"/>
        <v>88.657999999999987</v>
      </c>
      <c r="I41" s="3">
        <f t="shared" si="8"/>
        <v>55.14700000000002</v>
      </c>
      <c r="K41" s="3">
        <v>7</v>
      </c>
      <c r="L41" s="8"/>
      <c r="M41" s="3">
        <v>60</v>
      </c>
      <c r="N41" s="4">
        <v>0.86808758480646031</v>
      </c>
    </row>
    <row r="42" spans="2:14" x14ac:dyDescent="0.2">
      <c r="B42" s="3">
        <v>8</v>
      </c>
      <c r="C42" s="8"/>
      <c r="D42" s="3">
        <v>180</v>
      </c>
      <c r="E42" s="3">
        <v>95.998000000000005</v>
      </c>
      <c r="F42" s="3">
        <f t="shared" si="6"/>
        <v>159.00200000000001</v>
      </c>
      <c r="G42" s="3">
        <v>167.59700000000001</v>
      </c>
      <c r="H42" s="3">
        <f t="shared" si="7"/>
        <v>87.402999999999992</v>
      </c>
      <c r="I42" s="3">
        <f t="shared" si="8"/>
        <v>71.599000000000018</v>
      </c>
      <c r="K42" s="3">
        <v>8</v>
      </c>
      <c r="L42" s="8"/>
      <c r="M42" s="3">
        <v>180</v>
      </c>
      <c r="N42" s="4">
        <v>1.3967538674625939</v>
      </c>
    </row>
    <row r="45" spans="2:14" x14ac:dyDescent="0.2">
      <c r="B45" t="s">
        <v>21</v>
      </c>
    </row>
    <row r="46" spans="2:14" x14ac:dyDescent="0.2">
      <c r="B46" t="s">
        <v>22</v>
      </c>
    </row>
    <row r="49" spans="2:14" ht="19" x14ac:dyDescent="0.25">
      <c r="B49" s="1" t="s">
        <v>23</v>
      </c>
    </row>
    <row r="51" spans="2:14" x14ac:dyDescent="0.2">
      <c r="B51" s="2" t="s">
        <v>3</v>
      </c>
      <c r="C51" s="2" t="s">
        <v>4</v>
      </c>
      <c r="D51" s="2" t="s">
        <v>5</v>
      </c>
      <c r="E51" s="2" t="s">
        <v>6</v>
      </c>
      <c r="F51" s="2" t="s">
        <v>7</v>
      </c>
      <c r="G51" s="2" t="s">
        <v>8</v>
      </c>
      <c r="H51" s="2" t="s">
        <v>9</v>
      </c>
      <c r="I51" s="2" t="s">
        <v>10</v>
      </c>
    </row>
    <row r="52" spans="2:14" x14ac:dyDescent="0.2">
      <c r="B52" s="3">
        <v>1</v>
      </c>
      <c r="C52" s="8" t="s">
        <v>11</v>
      </c>
      <c r="D52" s="3">
        <v>0</v>
      </c>
      <c r="E52" s="3">
        <v>89.337000000000003</v>
      </c>
      <c r="F52" s="3">
        <f>255-E52</f>
        <v>165.66300000000001</v>
      </c>
      <c r="G52" s="3">
        <v>178.697</v>
      </c>
      <c r="H52" s="3">
        <f>255-G52</f>
        <v>76.302999999999997</v>
      </c>
      <c r="I52" s="3">
        <f>F52-H52</f>
        <v>89.360000000000014</v>
      </c>
    </row>
    <row r="53" spans="2:14" x14ac:dyDescent="0.2">
      <c r="B53" s="3">
        <v>2</v>
      </c>
      <c r="C53" s="8"/>
      <c r="D53" s="3">
        <v>15</v>
      </c>
      <c r="E53" s="3">
        <v>99.134</v>
      </c>
      <c r="F53" s="3">
        <f t="shared" ref="F53:F59" si="9">255-E53</f>
        <v>155.86599999999999</v>
      </c>
      <c r="G53" s="3">
        <v>179.62200000000001</v>
      </c>
      <c r="H53" s="3">
        <f t="shared" ref="H53:H59" si="10">255-G53</f>
        <v>75.377999999999986</v>
      </c>
      <c r="I53" s="3">
        <f t="shared" ref="I53:I59" si="11">F53-H53</f>
        <v>80.488</v>
      </c>
    </row>
    <row r="54" spans="2:14" x14ac:dyDescent="0.2">
      <c r="B54" s="3">
        <v>3</v>
      </c>
      <c r="C54" s="8"/>
      <c r="D54" s="3">
        <v>60</v>
      </c>
      <c r="E54" s="3">
        <v>101</v>
      </c>
      <c r="F54" s="3">
        <f t="shared" si="9"/>
        <v>154</v>
      </c>
      <c r="G54" s="3">
        <v>181.69900000000001</v>
      </c>
      <c r="H54" s="3">
        <f t="shared" si="10"/>
        <v>73.300999999999988</v>
      </c>
      <c r="I54" s="3">
        <f t="shared" si="11"/>
        <v>80.699000000000012</v>
      </c>
    </row>
    <row r="55" spans="2:14" x14ac:dyDescent="0.2">
      <c r="B55" s="3">
        <v>4</v>
      </c>
      <c r="C55" s="8"/>
      <c r="D55" s="3">
        <v>180</v>
      </c>
      <c r="E55" s="3">
        <v>110.54900000000001</v>
      </c>
      <c r="F55" s="3">
        <f t="shared" si="9"/>
        <v>144.45099999999999</v>
      </c>
      <c r="G55" s="3">
        <v>183.804</v>
      </c>
      <c r="H55" s="3">
        <f t="shared" si="10"/>
        <v>71.195999999999998</v>
      </c>
      <c r="I55" s="3">
        <f t="shared" si="11"/>
        <v>73.254999999999995</v>
      </c>
    </row>
    <row r="56" spans="2:14" x14ac:dyDescent="0.2">
      <c r="B56" s="3">
        <v>5</v>
      </c>
      <c r="C56" s="8" t="s">
        <v>12</v>
      </c>
      <c r="D56" s="3">
        <v>0</v>
      </c>
      <c r="E56" s="3">
        <v>95.444000000000003</v>
      </c>
      <c r="F56" s="3">
        <f t="shared" si="9"/>
        <v>159.55599999999998</v>
      </c>
      <c r="G56" s="3">
        <v>182.42099999999999</v>
      </c>
      <c r="H56" s="3">
        <f t="shared" si="10"/>
        <v>72.579000000000008</v>
      </c>
      <c r="I56" s="3">
        <f t="shared" si="11"/>
        <v>86.976999999999975</v>
      </c>
    </row>
    <row r="57" spans="2:14" x14ac:dyDescent="0.2">
      <c r="B57" s="3">
        <v>6</v>
      </c>
      <c r="C57" s="8"/>
      <c r="D57" s="3">
        <v>15</v>
      </c>
      <c r="E57" s="3">
        <v>105.116</v>
      </c>
      <c r="F57" s="3">
        <f t="shared" si="9"/>
        <v>149.88400000000001</v>
      </c>
      <c r="G57" s="3">
        <v>184.14400000000001</v>
      </c>
      <c r="H57" s="3">
        <f t="shared" si="10"/>
        <v>70.855999999999995</v>
      </c>
      <c r="I57" s="3">
        <f t="shared" si="11"/>
        <v>79.02800000000002</v>
      </c>
    </row>
    <row r="58" spans="2:14" x14ac:dyDescent="0.2">
      <c r="B58" s="3">
        <v>7</v>
      </c>
      <c r="C58" s="8"/>
      <c r="D58" s="3">
        <v>60</v>
      </c>
      <c r="E58" s="3">
        <v>108.669</v>
      </c>
      <c r="F58" s="3">
        <f t="shared" si="9"/>
        <v>146.33100000000002</v>
      </c>
      <c r="G58" s="3">
        <v>184.81100000000001</v>
      </c>
      <c r="H58" s="3">
        <f t="shared" si="10"/>
        <v>70.188999999999993</v>
      </c>
      <c r="I58" s="3">
        <f t="shared" si="11"/>
        <v>76.142000000000024</v>
      </c>
    </row>
    <row r="59" spans="2:14" x14ac:dyDescent="0.2">
      <c r="B59" s="3">
        <v>8</v>
      </c>
      <c r="C59" s="8"/>
      <c r="D59" s="3">
        <v>180</v>
      </c>
      <c r="E59" s="3">
        <v>139.73599999999999</v>
      </c>
      <c r="F59" s="3">
        <f t="shared" si="9"/>
        <v>115.26400000000001</v>
      </c>
      <c r="G59" s="3">
        <v>190.4</v>
      </c>
      <c r="H59" s="3">
        <f t="shared" si="10"/>
        <v>64.599999999999994</v>
      </c>
      <c r="I59" s="3">
        <f t="shared" si="11"/>
        <v>50.664000000000016</v>
      </c>
    </row>
    <row r="62" spans="2:14" ht="19" x14ac:dyDescent="0.25">
      <c r="B62" s="1" t="s">
        <v>13</v>
      </c>
    </row>
    <row r="64" spans="2:14" x14ac:dyDescent="0.2">
      <c r="B64" s="2" t="s">
        <v>3</v>
      </c>
      <c r="C64" s="2" t="s">
        <v>4</v>
      </c>
      <c r="D64" s="2" t="s">
        <v>5</v>
      </c>
      <c r="E64" s="2" t="s">
        <v>14</v>
      </c>
      <c r="F64" s="2" t="s">
        <v>7</v>
      </c>
      <c r="G64" s="2" t="s">
        <v>8</v>
      </c>
      <c r="H64" s="2" t="s">
        <v>9</v>
      </c>
      <c r="I64" s="2" t="s">
        <v>15</v>
      </c>
      <c r="K64" s="2" t="s">
        <v>3</v>
      </c>
      <c r="L64" s="2" t="s">
        <v>4</v>
      </c>
      <c r="M64" s="2" t="s">
        <v>5</v>
      </c>
      <c r="N64" s="2" t="s">
        <v>16</v>
      </c>
    </row>
    <row r="65" spans="2:14" x14ac:dyDescent="0.2">
      <c r="B65" s="3">
        <v>1</v>
      </c>
      <c r="C65" s="8" t="s">
        <v>11</v>
      </c>
      <c r="D65" s="3">
        <v>0</v>
      </c>
      <c r="E65" s="3">
        <v>157.61000000000001</v>
      </c>
      <c r="F65" s="3">
        <f>255-E65</f>
        <v>97.389999999999986</v>
      </c>
      <c r="G65" s="3">
        <v>172.20400000000001</v>
      </c>
      <c r="H65" s="3">
        <f>255-G65</f>
        <v>82.795999999999992</v>
      </c>
      <c r="I65" s="3">
        <f>F65-H65</f>
        <v>14.593999999999994</v>
      </c>
      <c r="K65" s="3">
        <v>1</v>
      </c>
      <c r="L65" s="8" t="s">
        <v>11</v>
      </c>
      <c r="M65" s="3">
        <v>0</v>
      </c>
      <c r="N65" s="4">
        <v>0.16331692032229175</v>
      </c>
    </row>
    <row r="66" spans="2:14" x14ac:dyDescent="0.2">
      <c r="B66" s="3">
        <v>2</v>
      </c>
      <c r="C66" s="8"/>
      <c r="D66" s="3">
        <v>15</v>
      </c>
      <c r="E66" s="3">
        <v>119.212</v>
      </c>
      <c r="F66" s="3">
        <f t="shared" ref="F66:F72" si="12">255-E66</f>
        <v>135.78800000000001</v>
      </c>
      <c r="G66" s="3">
        <v>160.80199999999999</v>
      </c>
      <c r="H66" s="3">
        <f t="shared" ref="H66:H72" si="13">255-G66</f>
        <v>94.198000000000008</v>
      </c>
      <c r="I66" s="3">
        <f t="shared" ref="I66:I72" si="14">F66-H66</f>
        <v>41.59</v>
      </c>
      <c r="K66" s="3">
        <v>2</v>
      </c>
      <c r="L66" s="8"/>
      <c r="M66" s="3">
        <v>15</v>
      </c>
      <c r="N66" s="4">
        <v>0.51672298976244913</v>
      </c>
    </row>
    <row r="67" spans="2:14" x14ac:dyDescent="0.2">
      <c r="B67" s="3">
        <v>3</v>
      </c>
      <c r="C67" s="8"/>
      <c r="D67" s="3">
        <v>60</v>
      </c>
      <c r="E67" s="3">
        <v>111.879</v>
      </c>
      <c r="F67" s="3">
        <f t="shared" si="12"/>
        <v>143.12099999999998</v>
      </c>
      <c r="G67" s="3">
        <v>139.56800000000001</v>
      </c>
      <c r="H67" s="3">
        <f t="shared" si="13"/>
        <v>115.43199999999999</v>
      </c>
      <c r="I67" s="3">
        <f t="shared" si="14"/>
        <v>27.688999999999993</v>
      </c>
      <c r="K67" s="3">
        <v>3</v>
      </c>
      <c r="L67" s="8"/>
      <c r="M67" s="3">
        <v>60</v>
      </c>
      <c r="N67" s="4">
        <v>0.34311453673527537</v>
      </c>
    </row>
    <row r="68" spans="2:14" x14ac:dyDescent="0.2">
      <c r="B68" s="3">
        <v>4</v>
      </c>
      <c r="C68" s="8"/>
      <c r="D68" s="3">
        <v>180</v>
      </c>
      <c r="E68" s="3">
        <v>134.477</v>
      </c>
      <c r="F68" s="3">
        <f t="shared" si="12"/>
        <v>120.523</v>
      </c>
      <c r="G68" s="3">
        <v>152.82400000000001</v>
      </c>
      <c r="H68" s="3">
        <f t="shared" si="13"/>
        <v>102.17599999999999</v>
      </c>
      <c r="I68" s="3">
        <f t="shared" si="14"/>
        <v>18.347000000000008</v>
      </c>
      <c r="K68" s="3">
        <v>4</v>
      </c>
      <c r="L68" s="8"/>
      <c r="M68" s="3">
        <v>180</v>
      </c>
      <c r="N68" s="4">
        <v>0.25045389393215495</v>
      </c>
    </row>
    <row r="69" spans="2:14" x14ac:dyDescent="0.2">
      <c r="B69" s="3">
        <v>5</v>
      </c>
      <c r="C69" s="8" t="s">
        <v>12</v>
      </c>
      <c r="D69" s="3">
        <v>0</v>
      </c>
      <c r="E69" s="3">
        <v>107.285</v>
      </c>
      <c r="F69" s="3">
        <f t="shared" si="12"/>
        <v>147.715</v>
      </c>
      <c r="G69" s="3">
        <v>142.52099999999999</v>
      </c>
      <c r="H69" s="3">
        <f t="shared" si="13"/>
        <v>112.47900000000001</v>
      </c>
      <c r="I69" s="3">
        <f t="shared" si="14"/>
        <v>35.23599999999999</v>
      </c>
      <c r="K69" s="3">
        <v>5</v>
      </c>
      <c r="L69" s="8" t="s">
        <v>12</v>
      </c>
      <c r="M69" s="3">
        <v>0</v>
      </c>
      <c r="N69" s="4">
        <v>0.40511859457097854</v>
      </c>
    </row>
    <row r="70" spans="2:14" x14ac:dyDescent="0.2">
      <c r="B70" s="3">
        <v>6</v>
      </c>
      <c r="C70" s="8"/>
      <c r="D70" s="3">
        <v>15</v>
      </c>
      <c r="E70" s="3">
        <v>92.867000000000004</v>
      </c>
      <c r="F70" s="3">
        <f t="shared" si="12"/>
        <v>162.13299999999998</v>
      </c>
      <c r="G70" s="3">
        <v>129.36600000000001</v>
      </c>
      <c r="H70" s="3">
        <f t="shared" si="13"/>
        <v>125.63399999999999</v>
      </c>
      <c r="I70" s="3">
        <f t="shared" si="14"/>
        <v>36.498999999999995</v>
      </c>
      <c r="K70" s="3">
        <v>6</v>
      </c>
      <c r="L70" s="8"/>
      <c r="M70" s="3">
        <v>15</v>
      </c>
      <c r="N70" s="4">
        <v>0.46184896492382427</v>
      </c>
    </row>
    <row r="71" spans="2:14" x14ac:dyDescent="0.2">
      <c r="B71" s="3">
        <v>7</v>
      </c>
      <c r="C71" s="8"/>
      <c r="D71" s="3">
        <v>60</v>
      </c>
      <c r="E71" s="3">
        <v>121.295</v>
      </c>
      <c r="F71" s="3">
        <f t="shared" si="12"/>
        <v>133.70499999999998</v>
      </c>
      <c r="G71" s="3">
        <v>137.80799999999999</v>
      </c>
      <c r="H71" s="3">
        <f t="shared" si="13"/>
        <v>117.19200000000001</v>
      </c>
      <c r="I71" s="3">
        <f t="shared" si="14"/>
        <v>16.512999999999977</v>
      </c>
      <c r="K71" s="3">
        <v>7</v>
      </c>
      <c r="L71" s="8"/>
      <c r="M71" s="3">
        <v>60</v>
      </c>
      <c r="N71" s="4">
        <v>0.21687110924325564</v>
      </c>
    </row>
    <row r="72" spans="2:14" x14ac:dyDescent="0.2">
      <c r="B72" s="3">
        <v>8</v>
      </c>
      <c r="C72" s="8"/>
      <c r="D72" s="3">
        <v>180</v>
      </c>
      <c r="E72" s="3">
        <v>159.869</v>
      </c>
      <c r="F72" s="3">
        <f t="shared" si="12"/>
        <v>95.131</v>
      </c>
      <c r="G72" s="3">
        <v>168.83</v>
      </c>
      <c r="H72" s="3">
        <f t="shared" si="13"/>
        <v>86.169999999999987</v>
      </c>
      <c r="I72" s="3">
        <f t="shared" si="14"/>
        <v>8.9610000000000127</v>
      </c>
      <c r="K72" s="3">
        <v>8</v>
      </c>
      <c r="L72" s="8"/>
      <c r="M72" s="3">
        <v>180</v>
      </c>
      <c r="N72" s="4">
        <v>0.17687115111321669</v>
      </c>
    </row>
    <row r="75" spans="2:14" ht="19" x14ac:dyDescent="0.25">
      <c r="B75" s="1" t="s">
        <v>17</v>
      </c>
    </row>
    <row r="77" spans="2:14" x14ac:dyDescent="0.2">
      <c r="B77" s="2" t="s">
        <v>3</v>
      </c>
      <c r="C77" s="2" t="s">
        <v>4</v>
      </c>
      <c r="D77" s="2" t="s">
        <v>5</v>
      </c>
      <c r="E77" s="2" t="s">
        <v>18</v>
      </c>
      <c r="F77" s="2" t="s">
        <v>7</v>
      </c>
      <c r="G77" s="2" t="s">
        <v>8</v>
      </c>
      <c r="H77" s="2" t="s">
        <v>9</v>
      </c>
      <c r="I77" s="2" t="s">
        <v>19</v>
      </c>
      <c r="K77" s="2" t="s">
        <v>3</v>
      </c>
      <c r="L77" s="2" t="s">
        <v>4</v>
      </c>
      <c r="M77" s="2" t="s">
        <v>5</v>
      </c>
      <c r="N77" s="2" t="s">
        <v>20</v>
      </c>
    </row>
    <row r="78" spans="2:14" x14ac:dyDescent="0.2">
      <c r="B78" s="3">
        <v>1</v>
      </c>
      <c r="C78" s="8" t="s">
        <v>11</v>
      </c>
      <c r="D78" s="3">
        <v>0</v>
      </c>
      <c r="E78" s="3">
        <v>116.402</v>
      </c>
      <c r="F78" s="3">
        <f>255-E78</f>
        <v>138.59800000000001</v>
      </c>
      <c r="G78" s="3">
        <v>175.29400000000001</v>
      </c>
      <c r="H78" s="3">
        <f>255-G78</f>
        <v>79.705999999999989</v>
      </c>
      <c r="I78" s="3">
        <f>F78-H78</f>
        <v>58.892000000000024</v>
      </c>
      <c r="K78" s="3">
        <v>1</v>
      </c>
      <c r="L78" s="8" t="s">
        <v>11</v>
      </c>
      <c r="M78" s="3">
        <v>0</v>
      </c>
      <c r="N78" s="4">
        <v>0.65904207699194284</v>
      </c>
    </row>
    <row r="79" spans="2:14" x14ac:dyDescent="0.2">
      <c r="B79" s="3">
        <v>2</v>
      </c>
      <c r="C79" s="8"/>
      <c r="D79" s="3">
        <v>15</v>
      </c>
      <c r="E79" s="3">
        <v>118.57599999999999</v>
      </c>
      <c r="F79" s="3">
        <f t="shared" ref="F79:F85" si="15">255-E79</f>
        <v>136.42400000000001</v>
      </c>
      <c r="G79" s="3">
        <v>175.154</v>
      </c>
      <c r="H79" s="3">
        <f t="shared" ref="H79:H85" si="16">255-G79</f>
        <v>79.846000000000004</v>
      </c>
      <c r="I79" s="3">
        <f t="shared" ref="I79:I85" si="17">F79-H79</f>
        <v>56.578000000000003</v>
      </c>
      <c r="K79" s="3">
        <v>2</v>
      </c>
      <c r="L79" s="8"/>
      <c r="M79" s="3">
        <v>15</v>
      </c>
      <c r="N79" s="4">
        <v>0.70293708378888786</v>
      </c>
    </row>
    <row r="80" spans="2:14" x14ac:dyDescent="0.2">
      <c r="B80" s="3">
        <v>3</v>
      </c>
      <c r="C80" s="8"/>
      <c r="D80" s="3">
        <v>60</v>
      </c>
      <c r="E80" s="3">
        <v>116.896</v>
      </c>
      <c r="F80" s="3">
        <f t="shared" si="15"/>
        <v>138.10399999999998</v>
      </c>
      <c r="G80" s="3">
        <v>171.90700000000001</v>
      </c>
      <c r="H80" s="3">
        <f t="shared" si="16"/>
        <v>83.092999999999989</v>
      </c>
      <c r="I80" s="3">
        <f t="shared" si="17"/>
        <v>55.010999999999996</v>
      </c>
      <c r="K80" s="3">
        <v>3</v>
      </c>
      <c r="L80" s="8"/>
      <c r="M80" s="3">
        <v>60</v>
      </c>
      <c r="N80" s="4">
        <v>0.68168130955773909</v>
      </c>
    </row>
    <row r="81" spans="2:14" x14ac:dyDescent="0.2">
      <c r="B81" s="3">
        <v>4</v>
      </c>
      <c r="C81" s="8"/>
      <c r="D81" s="3">
        <v>180</v>
      </c>
      <c r="E81" s="3">
        <v>129.45599999999999</v>
      </c>
      <c r="F81" s="3">
        <f t="shared" si="15"/>
        <v>125.54400000000001</v>
      </c>
      <c r="G81" s="3">
        <v>175.59</v>
      </c>
      <c r="H81" s="3">
        <f t="shared" si="16"/>
        <v>79.41</v>
      </c>
      <c r="I81" s="3">
        <f t="shared" si="17"/>
        <v>46.134000000000015</v>
      </c>
      <c r="K81" s="3">
        <v>4</v>
      </c>
      <c r="L81" s="8"/>
      <c r="M81" s="3">
        <v>180</v>
      </c>
      <c r="N81" s="4">
        <v>0.62977271176028959</v>
      </c>
    </row>
    <row r="82" spans="2:14" x14ac:dyDescent="0.2">
      <c r="B82" s="3">
        <v>5</v>
      </c>
      <c r="C82" s="8" t="s">
        <v>12</v>
      </c>
      <c r="D82" s="3">
        <v>0</v>
      </c>
      <c r="E82" s="3">
        <v>135.441</v>
      </c>
      <c r="F82" s="3">
        <f t="shared" si="15"/>
        <v>119.559</v>
      </c>
      <c r="G82" s="3">
        <v>177.69399999999999</v>
      </c>
      <c r="H82" s="3">
        <f t="shared" si="16"/>
        <v>77.306000000000012</v>
      </c>
      <c r="I82" s="3">
        <f t="shared" si="17"/>
        <v>42.252999999999986</v>
      </c>
      <c r="K82" s="3">
        <v>5</v>
      </c>
      <c r="L82" s="8" t="s">
        <v>12</v>
      </c>
      <c r="M82" s="3">
        <v>0</v>
      </c>
      <c r="N82" s="4">
        <v>0.48579509525506742</v>
      </c>
    </row>
    <row r="83" spans="2:14" x14ac:dyDescent="0.2">
      <c r="B83" s="3">
        <v>6</v>
      </c>
      <c r="C83" s="8"/>
      <c r="D83" s="3">
        <v>15</v>
      </c>
      <c r="E83" s="3">
        <v>109.148</v>
      </c>
      <c r="F83" s="3">
        <f t="shared" si="15"/>
        <v>145.852</v>
      </c>
      <c r="G83" s="3">
        <v>174.17599999999999</v>
      </c>
      <c r="H83" s="3">
        <f t="shared" si="16"/>
        <v>80.824000000000012</v>
      </c>
      <c r="I83" s="3">
        <f t="shared" si="17"/>
        <v>65.027999999999992</v>
      </c>
      <c r="K83" s="3">
        <v>6</v>
      </c>
      <c r="L83" s="8"/>
      <c r="M83" s="3">
        <v>15</v>
      </c>
      <c r="N83" s="4">
        <v>0.82284759831958265</v>
      </c>
    </row>
    <row r="84" spans="2:14" x14ac:dyDescent="0.2">
      <c r="B84" s="3">
        <v>7</v>
      </c>
      <c r="C84" s="8"/>
      <c r="D84" s="3">
        <v>60</v>
      </c>
      <c r="E84" s="3">
        <v>98.125</v>
      </c>
      <c r="F84" s="3">
        <f t="shared" si="15"/>
        <v>156.875</v>
      </c>
      <c r="G84" s="3">
        <v>165.791</v>
      </c>
      <c r="H84" s="3">
        <f t="shared" si="16"/>
        <v>89.209000000000003</v>
      </c>
      <c r="I84" s="3">
        <f t="shared" si="17"/>
        <v>67.665999999999997</v>
      </c>
      <c r="K84" s="3">
        <v>7</v>
      </c>
      <c r="L84" s="8"/>
      <c r="M84" s="3">
        <v>60</v>
      </c>
      <c r="N84" s="4">
        <v>0.88868167371490081</v>
      </c>
    </row>
    <row r="85" spans="2:14" x14ac:dyDescent="0.2">
      <c r="B85" s="3">
        <v>8</v>
      </c>
      <c r="C85" s="8"/>
      <c r="D85" s="3">
        <v>180</v>
      </c>
      <c r="E85" s="3">
        <v>110.648</v>
      </c>
      <c r="F85" s="3">
        <f t="shared" si="15"/>
        <v>144.352</v>
      </c>
      <c r="G85" s="3">
        <v>171.71</v>
      </c>
      <c r="H85" s="3">
        <f t="shared" si="16"/>
        <v>83.289999999999992</v>
      </c>
      <c r="I85" s="3">
        <f t="shared" si="17"/>
        <v>61.062000000000012</v>
      </c>
      <c r="K85" s="3">
        <v>8</v>
      </c>
      <c r="L85" s="8"/>
      <c r="M85" s="3">
        <v>180</v>
      </c>
      <c r="N85" s="4">
        <v>1.2052344860255801</v>
      </c>
    </row>
    <row r="88" spans="2:14" x14ac:dyDescent="0.2">
      <c r="B88" t="s">
        <v>24</v>
      </c>
    </row>
    <row r="89" spans="2:14" x14ac:dyDescent="0.2">
      <c r="B89" t="s">
        <v>25</v>
      </c>
    </row>
    <row r="92" spans="2:14" ht="19" x14ac:dyDescent="0.25">
      <c r="B92" s="1" t="s">
        <v>23</v>
      </c>
    </row>
    <row r="94" spans="2:14" x14ac:dyDescent="0.2">
      <c r="B94" s="2" t="s">
        <v>3</v>
      </c>
      <c r="C94" s="2" t="s">
        <v>4</v>
      </c>
      <c r="D94" s="2" t="s">
        <v>5</v>
      </c>
      <c r="E94" s="2" t="s">
        <v>6</v>
      </c>
      <c r="F94" s="2" t="s">
        <v>7</v>
      </c>
      <c r="G94" s="2" t="s">
        <v>8</v>
      </c>
      <c r="H94" s="2" t="s">
        <v>9</v>
      </c>
      <c r="I94" s="2" t="s">
        <v>10</v>
      </c>
    </row>
    <row r="95" spans="2:14" x14ac:dyDescent="0.2">
      <c r="B95" s="3">
        <v>1</v>
      </c>
      <c r="C95" s="8" t="s">
        <v>11</v>
      </c>
      <c r="D95" s="3">
        <v>0</v>
      </c>
      <c r="E95" s="3">
        <v>151.29499999999999</v>
      </c>
      <c r="F95" s="3">
        <f>255-E95</f>
        <v>103.70500000000001</v>
      </c>
      <c r="G95" s="3">
        <v>203.59899999999999</v>
      </c>
      <c r="H95" s="3">
        <f>255-G95</f>
        <v>51.40100000000001</v>
      </c>
      <c r="I95" s="3">
        <f>F95-H95</f>
        <v>52.304000000000002</v>
      </c>
    </row>
    <row r="96" spans="2:14" x14ac:dyDescent="0.2">
      <c r="B96" s="3">
        <v>2</v>
      </c>
      <c r="C96" s="8"/>
      <c r="D96" s="3">
        <v>15</v>
      </c>
      <c r="E96" s="3">
        <v>164.53299999999999</v>
      </c>
      <c r="F96" s="3">
        <f t="shared" ref="F96:F102" si="18">255-E96</f>
        <v>90.467000000000013</v>
      </c>
      <c r="G96" s="3">
        <v>204.447</v>
      </c>
      <c r="H96" s="3">
        <f t="shared" ref="H96:H102" si="19">255-G96</f>
        <v>50.552999999999997</v>
      </c>
      <c r="I96" s="3">
        <f t="shared" ref="I96:I102" si="20">F96-H96</f>
        <v>39.914000000000016</v>
      </c>
    </row>
    <row r="97" spans="2:14" x14ac:dyDescent="0.2">
      <c r="B97" s="3">
        <v>3</v>
      </c>
      <c r="C97" s="8"/>
      <c r="D97" s="3">
        <v>60</v>
      </c>
      <c r="E97" s="3">
        <v>156.00200000000001</v>
      </c>
      <c r="F97" s="3">
        <f t="shared" si="18"/>
        <v>98.99799999999999</v>
      </c>
      <c r="G97" s="3">
        <v>201.62299999999999</v>
      </c>
      <c r="H97" s="3">
        <f t="shared" si="19"/>
        <v>53.37700000000001</v>
      </c>
      <c r="I97" s="3">
        <f t="shared" si="20"/>
        <v>45.620999999999981</v>
      </c>
    </row>
    <row r="98" spans="2:14" x14ac:dyDescent="0.2">
      <c r="B98" s="3">
        <v>4</v>
      </c>
      <c r="C98" s="8"/>
      <c r="D98" s="3">
        <v>180</v>
      </c>
      <c r="E98" s="3">
        <v>145.845</v>
      </c>
      <c r="F98" s="3">
        <f t="shared" si="18"/>
        <v>109.155</v>
      </c>
      <c r="G98" s="3">
        <v>201.06800000000001</v>
      </c>
      <c r="H98" s="3">
        <f t="shared" si="19"/>
        <v>53.931999999999988</v>
      </c>
      <c r="I98" s="3">
        <f t="shared" si="20"/>
        <v>55.223000000000013</v>
      </c>
    </row>
    <row r="99" spans="2:14" x14ac:dyDescent="0.2">
      <c r="B99" s="3">
        <v>5</v>
      </c>
      <c r="C99" s="8" t="s">
        <v>12</v>
      </c>
      <c r="D99" s="3">
        <v>0</v>
      </c>
      <c r="E99" s="3">
        <v>139.63</v>
      </c>
      <c r="F99" s="3">
        <f t="shared" si="18"/>
        <v>115.37</v>
      </c>
      <c r="G99" s="3">
        <v>199.01499999999999</v>
      </c>
      <c r="H99" s="3">
        <f t="shared" si="19"/>
        <v>55.985000000000014</v>
      </c>
      <c r="I99" s="3">
        <f t="shared" si="20"/>
        <v>59.384999999999991</v>
      </c>
    </row>
    <row r="100" spans="2:14" x14ac:dyDescent="0.2">
      <c r="B100" s="3">
        <v>6</v>
      </c>
      <c r="C100" s="8"/>
      <c r="D100" s="3">
        <v>15</v>
      </c>
      <c r="E100" s="3">
        <v>140.559</v>
      </c>
      <c r="F100" s="3">
        <f t="shared" si="18"/>
        <v>114.441</v>
      </c>
      <c r="G100" s="3">
        <v>199.708</v>
      </c>
      <c r="H100" s="3">
        <f t="shared" si="19"/>
        <v>55.292000000000002</v>
      </c>
      <c r="I100" s="3">
        <f t="shared" si="20"/>
        <v>59.149000000000001</v>
      </c>
    </row>
    <row r="101" spans="2:14" x14ac:dyDescent="0.2">
      <c r="B101" s="3">
        <v>7</v>
      </c>
      <c r="C101" s="8"/>
      <c r="D101" s="3">
        <v>60</v>
      </c>
      <c r="E101" s="3">
        <v>132.62100000000001</v>
      </c>
      <c r="F101" s="3">
        <f t="shared" si="18"/>
        <v>122.37899999999999</v>
      </c>
      <c r="G101" s="3">
        <v>197.988</v>
      </c>
      <c r="H101" s="3">
        <f t="shared" si="19"/>
        <v>57.012</v>
      </c>
      <c r="I101" s="3">
        <f t="shared" si="20"/>
        <v>65.36699999999999</v>
      </c>
    </row>
    <row r="102" spans="2:14" x14ac:dyDescent="0.2">
      <c r="B102" s="3">
        <v>8</v>
      </c>
      <c r="C102" s="8"/>
      <c r="D102" s="3">
        <v>180</v>
      </c>
      <c r="E102" s="3">
        <v>142.72399999999999</v>
      </c>
      <c r="F102" s="3">
        <f t="shared" si="18"/>
        <v>112.27600000000001</v>
      </c>
      <c r="G102" s="3">
        <v>201.18799999999999</v>
      </c>
      <c r="H102" s="3">
        <f t="shared" si="19"/>
        <v>53.812000000000012</v>
      </c>
      <c r="I102" s="3">
        <f t="shared" si="20"/>
        <v>58.463999999999999</v>
      </c>
    </row>
    <row r="104" spans="2:14" ht="19" x14ac:dyDescent="0.25">
      <c r="B104" s="1" t="s">
        <v>17</v>
      </c>
    </row>
    <row r="106" spans="2:14" x14ac:dyDescent="0.2">
      <c r="B106" s="2" t="s">
        <v>3</v>
      </c>
      <c r="C106" s="2" t="s">
        <v>4</v>
      </c>
      <c r="D106" s="2" t="s">
        <v>5</v>
      </c>
      <c r="E106" s="2" t="s">
        <v>18</v>
      </c>
      <c r="F106" s="2" t="s">
        <v>7</v>
      </c>
      <c r="G106" s="2" t="s">
        <v>8</v>
      </c>
      <c r="H106" s="2" t="s">
        <v>9</v>
      </c>
      <c r="I106" s="2" t="s">
        <v>19</v>
      </c>
      <c r="K106" s="2" t="s">
        <v>3</v>
      </c>
      <c r="L106" s="2" t="s">
        <v>4</v>
      </c>
      <c r="M106" s="2" t="s">
        <v>5</v>
      </c>
      <c r="N106" s="2" t="s">
        <v>20</v>
      </c>
    </row>
    <row r="107" spans="2:14" x14ac:dyDescent="0.2">
      <c r="B107" s="3">
        <v>1</v>
      </c>
      <c r="C107" s="8" t="s">
        <v>11</v>
      </c>
      <c r="D107" s="3">
        <v>0</v>
      </c>
      <c r="E107" s="3">
        <v>107.46</v>
      </c>
      <c r="F107" s="3">
        <f>255-E107</f>
        <v>147.54000000000002</v>
      </c>
      <c r="G107" s="3">
        <v>167.23400000000001</v>
      </c>
      <c r="H107" s="3">
        <f>255-G107</f>
        <v>87.765999999999991</v>
      </c>
      <c r="I107" s="3">
        <f>F107-H107</f>
        <v>59.774000000000029</v>
      </c>
      <c r="K107" s="3">
        <v>1</v>
      </c>
      <c r="L107" s="8" t="s">
        <v>11</v>
      </c>
      <c r="M107" s="3">
        <v>0</v>
      </c>
      <c r="N107" s="4">
        <v>1.1428189048638733</v>
      </c>
    </row>
    <row r="108" spans="2:14" x14ac:dyDescent="0.2">
      <c r="B108" s="3">
        <v>2</v>
      </c>
      <c r="C108" s="8"/>
      <c r="D108" s="3">
        <v>15</v>
      </c>
      <c r="E108" s="3">
        <v>138.24799999999999</v>
      </c>
      <c r="F108" s="3">
        <f t="shared" ref="F108:F114" si="21">255-E108</f>
        <v>116.75200000000001</v>
      </c>
      <c r="G108" s="3">
        <v>171.012</v>
      </c>
      <c r="H108" s="3">
        <f t="shared" ref="H108:H114" si="22">255-G108</f>
        <v>83.988</v>
      </c>
      <c r="I108" s="3">
        <f t="shared" ref="I108:I114" si="23">F108-H108</f>
        <v>32.76400000000001</v>
      </c>
      <c r="K108" s="3">
        <v>2</v>
      </c>
      <c r="L108" s="8"/>
      <c r="M108" s="3">
        <v>15</v>
      </c>
      <c r="N108" s="4">
        <v>0.82086485944781273</v>
      </c>
    </row>
    <row r="109" spans="2:14" x14ac:dyDescent="0.2">
      <c r="B109" s="3">
        <v>3</v>
      </c>
      <c r="C109" s="8"/>
      <c r="D109" s="3">
        <v>60</v>
      </c>
      <c r="E109" s="3">
        <v>117.15600000000001</v>
      </c>
      <c r="F109" s="3">
        <f t="shared" si="21"/>
        <v>137.84399999999999</v>
      </c>
      <c r="G109" s="3">
        <v>173.19300000000001</v>
      </c>
      <c r="H109" s="3">
        <f t="shared" si="22"/>
        <v>81.806999999999988</v>
      </c>
      <c r="I109" s="3">
        <f t="shared" si="23"/>
        <v>56.037000000000006</v>
      </c>
      <c r="K109" s="3">
        <v>3</v>
      </c>
      <c r="L109" s="8"/>
      <c r="M109" s="3">
        <v>60</v>
      </c>
      <c r="N109" s="4">
        <v>1.2283159071480245</v>
      </c>
    </row>
    <row r="110" spans="2:14" x14ac:dyDescent="0.2">
      <c r="B110" s="3">
        <v>4</v>
      </c>
      <c r="C110" s="8"/>
      <c r="D110" s="3">
        <v>180</v>
      </c>
      <c r="E110" s="3">
        <v>118.179</v>
      </c>
      <c r="F110" s="3">
        <f t="shared" si="21"/>
        <v>136.821</v>
      </c>
      <c r="G110" s="3">
        <v>176.13900000000001</v>
      </c>
      <c r="H110" s="3">
        <f t="shared" si="22"/>
        <v>78.86099999999999</v>
      </c>
      <c r="I110" s="3">
        <f t="shared" si="23"/>
        <v>57.960000000000008</v>
      </c>
      <c r="K110" s="3">
        <v>4</v>
      </c>
      <c r="L110" s="8"/>
      <c r="M110" s="3">
        <v>180</v>
      </c>
      <c r="N110" s="4">
        <v>1.0495626822157433</v>
      </c>
    </row>
    <row r="111" spans="2:14" x14ac:dyDescent="0.2">
      <c r="B111" s="3">
        <v>5</v>
      </c>
      <c r="C111" s="8" t="s">
        <v>12</v>
      </c>
      <c r="D111" s="3">
        <v>0</v>
      </c>
      <c r="E111" s="3">
        <v>102.337</v>
      </c>
      <c r="F111" s="3">
        <f t="shared" si="21"/>
        <v>152.66300000000001</v>
      </c>
      <c r="G111" s="3">
        <v>171.03399999999999</v>
      </c>
      <c r="H111" s="3">
        <f t="shared" si="22"/>
        <v>83.966000000000008</v>
      </c>
      <c r="I111" s="3">
        <f t="shared" si="23"/>
        <v>68.697000000000003</v>
      </c>
      <c r="K111" s="3">
        <v>5</v>
      </c>
      <c r="L111" s="8" t="s">
        <v>12</v>
      </c>
      <c r="M111" s="3">
        <v>0</v>
      </c>
      <c r="N111" s="4">
        <v>1.1568072745642841</v>
      </c>
    </row>
    <row r="112" spans="2:14" x14ac:dyDescent="0.2">
      <c r="B112" s="3">
        <v>6</v>
      </c>
      <c r="C112" s="8"/>
      <c r="D112" s="3">
        <v>15</v>
      </c>
      <c r="E112" s="3">
        <v>99.706000000000003</v>
      </c>
      <c r="F112" s="3">
        <f t="shared" si="21"/>
        <v>155.29399999999998</v>
      </c>
      <c r="G112" s="3">
        <v>170.37100000000001</v>
      </c>
      <c r="H112" s="3">
        <f t="shared" si="22"/>
        <v>84.628999999999991</v>
      </c>
      <c r="I112" s="3">
        <f t="shared" si="23"/>
        <v>70.664999999999992</v>
      </c>
      <c r="K112" s="3">
        <v>6</v>
      </c>
      <c r="L112" s="8"/>
      <c r="M112" s="3">
        <v>15</v>
      </c>
      <c r="N112" s="4">
        <v>1.1946947539265245</v>
      </c>
    </row>
    <row r="113" spans="2:14" x14ac:dyDescent="0.2">
      <c r="B113" s="3">
        <v>7</v>
      </c>
      <c r="C113" s="8"/>
      <c r="D113" s="3">
        <v>60</v>
      </c>
      <c r="E113" s="3">
        <v>108.06</v>
      </c>
      <c r="F113" s="3">
        <f t="shared" si="21"/>
        <v>146.94</v>
      </c>
      <c r="G113" s="3">
        <v>173.17099999999999</v>
      </c>
      <c r="H113" s="3">
        <f t="shared" si="22"/>
        <v>81.829000000000008</v>
      </c>
      <c r="I113" s="3">
        <f t="shared" si="23"/>
        <v>65.11099999999999</v>
      </c>
      <c r="K113" s="3">
        <v>7</v>
      </c>
      <c r="L113" s="8"/>
      <c r="M113" s="3">
        <v>60</v>
      </c>
      <c r="N113" s="4">
        <v>0.99608365077179617</v>
      </c>
    </row>
    <row r="114" spans="2:14" x14ac:dyDescent="0.2">
      <c r="B114" s="3">
        <v>8</v>
      </c>
      <c r="C114" s="8"/>
      <c r="D114" s="3">
        <v>180</v>
      </c>
      <c r="E114" s="3">
        <v>126.173</v>
      </c>
      <c r="F114" s="3">
        <f t="shared" si="21"/>
        <v>128.827</v>
      </c>
      <c r="G114" s="3">
        <v>176.91499999999999</v>
      </c>
      <c r="H114" s="3">
        <f t="shared" si="22"/>
        <v>78.085000000000008</v>
      </c>
      <c r="I114" s="3">
        <f t="shared" si="23"/>
        <v>50.74199999999999</v>
      </c>
      <c r="K114" s="3">
        <v>8</v>
      </c>
      <c r="L114" s="8"/>
      <c r="M114" s="3">
        <v>180</v>
      </c>
      <c r="N114" s="4">
        <v>0.86791871921182251</v>
      </c>
    </row>
    <row r="118" spans="2:14" x14ac:dyDescent="0.2">
      <c r="B118" t="s">
        <v>26</v>
      </c>
    </row>
    <row r="119" spans="2:14" x14ac:dyDescent="0.2">
      <c r="B119" t="s">
        <v>27</v>
      </c>
    </row>
    <row r="122" spans="2:14" ht="19" x14ac:dyDescent="0.25">
      <c r="B122" s="1" t="s">
        <v>23</v>
      </c>
    </row>
    <row r="124" spans="2:14" x14ac:dyDescent="0.2">
      <c r="B124" s="2" t="s">
        <v>3</v>
      </c>
      <c r="C124" s="2" t="s">
        <v>4</v>
      </c>
      <c r="D124" s="2" t="s">
        <v>5</v>
      </c>
      <c r="E124" s="2" t="s">
        <v>6</v>
      </c>
      <c r="F124" s="2" t="s">
        <v>7</v>
      </c>
      <c r="G124" s="2" t="s">
        <v>8</v>
      </c>
      <c r="H124" s="2" t="s">
        <v>9</v>
      </c>
      <c r="I124" s="2" t="s">
        <v>10</v>
      </c>
    </row>
    <row r="125" spans="2:14" x14ac:dyDescent="0.2">
      <c r="B125" s="3">
        <v>1</v>
      </c>
      <c r="C125" s="8" t="s">
        <v>11</v>
      </c>
      <c r="D125" s="3">
        <v>0</v>
      </c>
      <c r="E125" s="3">
        <v>126.027</v>
      </c>
      <c r="F125" s="3">
        <f>255-E125</f>
        <v>128.97300000000001</v>
      </c>
      <c r="G125" s="3">
        <v>187.07300000000001</v>
      </c>
      <c r="H125" s="3">
        <f>255-G125</f>
        <v>67.926999999999992</v>
      </c>
      <c r="I125" s="3">
        <f>F125-H125</f>
        <v>61.046000000000021</v>
      </c>
    </row>
    <row r="126" spans="2:14" x14ac:dyDescent="0.2">
      <c r="B126" s="3">
        <v>2</v>
      </c>
      <c r="C126" s="8"/>
      <c r="D126" s="3">
        <v>15</v>
      </c>
      <c r="E126" s="3">
        <v>120.224</v>
      </c>
      <c r="F126" s="3">
        <f t="shared" ref="F126:F132" si="24">255-E126</f>
        <v>134.77600000000001</v>
      </c>
      <c r="G126" s="3">
        <v>187.518</v>
      </c>
      <c r="H126" s="3">
        <f t="shared" ref="H126:H132" si="25">255-G126</f>
        <v>67.481999999999999</v>
      </c>
      <c r="I126" s="3">
        <f t="shared" ref="I126:I132" si="26">F126-H126</f>
        <v>67.294000000000011</v>
      </c>
    </row>
    <row r="127" spans="2:14" x14ac:dyDescent="0.2">
      <c r="B127" s="3">
        <v>3</v>
      </c>
      <c r="C127" s="8"/>
      <c r="D127" s="3">
        <v>60</v>
      </c>
      <c r="E127" s="3">
        <v>124.69199999999999</v>
      </c>
      <c r="F127" s="3">
        <f t="shared" si="24"/>
        <v>130.30799999999999</v>
      </c>
      <c r="G127" s="3">
        <v>189.352</v>
      </c>
      <c r="H127" s="3">
        <f t="shared" si="25"/>
        <v>65.647999999999996</v>
      </c>
      <c r="I127" s="3">
        <f t="shared" si="26"/>
        <v>64.66</v>
      </c>
    </row>
    <row r="128" spans="2:14" x14ac:dyDescent="0.2">
      <c r="B128" s="3">
        <v>4</v>
      </c>
      <c r="C128" s="8"/>
      <c r="D128" s="3">
        <v>180</v>
      </c>
      <c r="E128" s="3">
        <v>139.22399999999999</v>
      </c>
      <c r="F128" s="3">
        <f t="shared" si="24"/>
        <v>115.77600000000001</v>
      </c>
      <c r="G128" s="3">
        <v>190.48699999999999</v>
      </c>
      <c r="H128" s="3">
        <f t="shared" si="25"/>
        <v>64.513000000000005</v>
      </c>
      <c r="I128" s="3">
        <f t="shared" si="26"/>
        <v>51.263000000000005</v>
      </c>
    </row>
    <row r="129" spans="2:14" x14ac:dyDescent="0.2">
      <c r="B129" s="3">
        <v>5</v>
      </c>
      <c r="C129" s="8" t="s">
        <v>12</v>
      </c>
      <c r="D129" s="3">
        <v>0</v>
      </c>
      <c r="E129" s="3">
        <v>118.51900000000001</v>
      </c>
      <c r="F129" s="3">
        <f t="shared" si="24"/>
        <v>136.48099999999999</v>
      </c>
      <c r="G129" s="3">
        <v>188.28</v>
      </c>
      <c r="H129" s="3">
        <f t="shared" si="25"/>
        <v>66.72</v>
      </c>
      <c r="I129" s="3">
        <f t="shared" si="26"/>
        <v>69.760999999999996</v>
      </c>
    </row>
    <row r="130" spans="2:14" x14ac:dyDescent="0.2">
      <c r="B130" s="3">
        <v>6</v>
      </c>
      <c r="C130" s="8"/>
      <c r="D130" s="3">
        <v>15</v>
      </c>
      <c r="E130" s="3">
        <v>107.03100000000001</v>
      </c>
      <c r="F130" s="3">
        <f t="shared" si="24"/>
        <v>147.96899999999999</v>
      </c>
      <c r="G130" s="3">
        <v>186.62799999999999</v>
      </c>
      <c r="H130" s="3">
        <f t="shared" si="25"/>
        <v>68.372000000000014</v>
      </c>
      <c r="I130" s="3">
        <f t="shared" si="26"/>
        <v>79.59699999999998</v>
      </c>
    </row>
    <row r="131" spans="2:14" x14ac:dyDescent="0.2">
      <c r="B131" s="3">
        <v>7</v>
      </c>
      <c r="C131" s="8"/>
      <c r="D131" s="3">
        <v>60</v>
      </c>
      <c r="E131" s="3">
        <v>115.23099999999999</v>
      </c>
      <c r="F131" s="3">
        <f t="shared" si="24"/>
        <v>139.76900000000001</v>
      </c>
      <c r="G131" s="3">
        <v>186.81800000000001</v>
      </c>
      <c r="H131" s="3">
        <f t="shared" si="25"/>
        <v>68.181999999999988</v>
      </c>
      <c r="I131" s="3">
        <f t="shared" si="26"/>
        <v>71.587000000000018</v>
      </c>
    </row>
    <row r="132" spans="2:14" x14ac:dyDescent="0.2">
      <c r="B132" s="3">
        <v>8</v>
      </c>
      <c r="C132" s="8"/>
      <c r="D132" s="3">
        <v>180</v>
      </c>
      <c r="E132" s="3">
        <v>116.657</v>
      </c>
      <c r="F132" s="3">
        <f t="shared" si="24"/>
        <v>138.34300000000002</v>
      </c>
      <c r="G132" s="3">
        <v>188.38900000000001</v>
      </c>
      <c r="H132" s="3">
        <f t="shared" si="25"/>
        <v>66.61099999999999</v>
      </c>
      <c r="I132" s="3">
        <f t="shared" si="26"/>
        <v>71.732000000000028</v>
      </c>
    </row>
    <row r="134" spans="2:14" ht="19" x14ac:dyDescent="0.25">
      <c r="B134" s="1" t="s">
        <v>13</v>
      </c>
    </row>
    <row r="136" spans="2:14" x14ac:dyDescent="0.2">
      <c r="B136" s="2" t="s">
        <v>3</v>
      </c>
      <c r="C136" s="2" t="s">
        <v>4</v>
      </c>
      <c r="D136" s="2" t="s">
        <v>5</v>
      </c>
      <c r="E136" s="2" t="s">
        <v>14</v>
      </c>
      <c r="F136" s="2" t="s">
        <v>7</v>
      </c>
      <c r="G136" s="2" t="s">
        <v>8</v>
      </c>
      <c r="H136" s="2" t="s">
        <v>9</v>
      </c>
      <c r="I136" s="2" t="s">
        <v>15</v>
      </c>
      <c r="K136" s="2" t="s">
        <v>3</v>
      </c>
      <c r="L136" s="2" t="s">
        <v>4</v>
      </c>
      <c r="M136" s="2" t="s">
        <v>5</v>
      </c>
      <c r="N136" s="2" t="s">
        <v>16</v>
      </c>
    </row>
    <row r="137" spans="2:14" x14ac:dyDescent="0.2">
      <c r="B137" s="3">
        <v>1</v>
      </c>
      <c r="C137" s="8" t="s">
        <v>11</v>
      </c>
      <c r="D137" s="3">
        <v>0</v>
      </c>
      <c r="E137" s="3">
        <v>144.62299999999999</v>
      </c>
      <c r="F137" s="3">
        <f>255-E137</f>
        <v>110.37700000000001</v>
      </c>
      <c r="G137" s="3">
        <v>162.64699999999999</v>
      </c>
      <c r="H137" s="3">
        <f>255-G137</f>
        <v>92.353000000000009</v>
      </c>
      <c r="I137" s="3">
        <f>F137-H137</f>
        <v>18.024000000000001</v>
      </c>
      <c r="K137" s="3">
        <v>1</v>
      </c>
      <c r="L137" s="8" t="s">
        <v>11</v>
      </c>
      <c r="M137" s="3">
        <v>0</v>
      </c>
      <c r="N137" s="4">
        <v>0.2952527602136093</v>
      </c>
    </row>
    <row r="138" spans="2:14" x14ac:dyDescent="0.2">
      <c r="B138" s="3">
        <v>2</v>
      </c>
      <c r="C138" s="8"/>
      <c r="D138" s="3">
        <v>15</v>
      </c>
      <c r="E138" s="3">
        <v>116.91500000000001</v>
      </c>
      <c r="F138" s="3">
        <f t="shared" ref="F138:F144" si="27">255-E138</f>
        <v>138.08499999999998</v>
      </c>
      <c r="G138" s="3">
        <v>161.26300000000001</v>
      </c>
      <c r="H138" s="3">
        <f t="shared" ref="H138:H144" si="28">255-G138</f>
        <v>93.736999999999995</v>
      </c>
      <c r="I138" s="3">
        <f t="shared" ref="I138:I144" si="29">F138-H138</f>
        <v>44.347999999999985</v>
      </c>
      <c r="K138" s="3">
        <v>2</v>
      </c>
      <c r="L138" s="8"/>
      <c r="M138" s="3">
        <v>15</v>
      </c>
      <c r="N138" s="4">
        <v>0.65901863464796229</v>
      </c>
    </row>
    <row r="139" spans="2:14" x14ac:dyDescent="0.2">
      <c r="B139" s="3">
        <v>3</v>
      </c>
      <c r="C139" s="8"/>
      <c r="D139" s="3">
        <v>60</v>
      </c>
      <c r="E139" s="3">
        <v>160.37200000000001</v>
      </c>
      <c r="F139" s="3">
        <f t="shared" si="27"/>
        <v>94.627999999999986</v>
      </c>
      <c r="G139" s="3">
        <v>177.505</v>
      </c>
      <c r="H139" s="3">
        <f t="shared" si="28"/>
        <v>77.495000000000005</v>
      </c>
      <c r="I139" s="3">
        <f t="shared" si="29"/>
        <v>17.132999999999981</v>
      </c>
      <c r="K139" s="3">
        <v>3</v>
      </c>
      <c r="L139" s="8"/>
      <c r="M139" s="3">
        <v>60</v>
      </c>
      <c r="N139" s="4">
        <v>0.26497061552737367</v>
      </c>
    </row>
    <row r="140" spans="2:14" x14ac:dyDescent="0.2">
      <c r="B140" s="3">
        <v>4</v>
      </c>
      <c r="C140" s="8"/>
      <c r="D140" s="3">
        <v>180</v>
      </c>
      <c r="E140" s="3">
        <v>163.00700000000001</v>
      </c>
      <c r="F140" s="3">
        <f t="shared" si="27"/>
        <v>91.992999999999995</v>
      </c>
      <c r="G140" s="3">
        <v>174.39699999999999</v>
      </c>
      <c r="H140" s="3">
        <f t="shared" si="28"/>
        <v>80.603000000000009</v>
      </c>
      <c r="I140" s="3">
        <f t="shared" si="29"/>
        <v>11.389999999999986</v>
      </c>
      <c r="K140" s="3">
        <v>4</v>
      </c>
      <c r="L140" s="8"/>
      <c r="M140" s="3">
        <v>180</v>
      </c>
      <c r="N140" s="4">
        <v>0.22218754267210239</v>
      </c>
    </row>
    <row r="141" spans="2:14" x14ac:dyDescent="0.2">
      <c r="B141" s="3">
        <v>5</v>
      </c>
      <c r="C141" s="8" t="s">
        <v>12</v>
      </c>
      <c r="D141" s="3">
        <v>0</v>
      </c>
      <c r="E141" s="3">
        <v>135.09</v>
      </c>
      <c r="F141" s="3">
        <f t="shared" si="27"/>
        <v>119.91</v>
      </c>
      <c r="G141" s="3">
        <v>144.73699999999999</v>
      </c>
      <c r="H141" s="3">
        <f t="shared" si="28"/>
        <v>110.26300000000001</v>
      </c>
      <c r="I141" s="3">
        <f t="shared" si="29"/>
        <v>9.6469999999999914</v>
      </c>
      <c r="K141" s="3">
        <v>5</v>
      </c>
      <c r="L141" s="8" t="s">
        <v>12</v>
      </c>
      <c r="M141" s="3">
        <v>0</v>
      </c>
      <c r="N141" s="4">
        <v>0.13828643511417543</v>
      </c>
    </row>
    <row r="142" spans="2:14" x14ac:dyDescent="0.2">
      <c r="B142" s="3">
        <v>6</v>
      </c>
      <c r="C142" s="8"/>
      <c r="D142" s="3">
        <v>15</v>
      </c>
      <c r="E142" s="3">
        <v>82.043000000000006</v>
      </c>
      <c r="F142" s="3">
        <f t="shared" si="27"/>
        <v>172.95699999999999</v>
      </c>
      <c r="G142" s="3">
        <v>92.259</v>
      </c>
      <c r="H142" s="3">
        <f t="shared" si="28"/>
        <v>162.74099999999999</v>
      </c>
      <c r="I142" s="3">
        <f t="shared" si="29"/>
        <v>10.216000000000008</v>
      </c>
      <c r="K142" s="3">
        <v>6</v>
      </c>
      <c r="L142" s="8"/>
      <c r="M142" s="3">
        <v>15</v>
      </c>
      <c r="N142" s="4">
        <v>0.12834654572408521</v>
      </c>
    </row>
    <row r="143" spans="2:14" x14ac:dyDescent="0.2">
      <c r="B143" s="3">
        <v>7</v>
      </c>
      <c r="C143" s="8"/>
      <c r="D143" s="3">
        <v>60</v>
      </c>
      <c r="E143" s="3">
        <v>98.418000000000006</v>
      </c>
      <c r="F143" s="3">
        <f t="shared" si="27"/>
        <v>156.58199999999999</v>
      </c>
      <c r="G143" s="3">
        <v>112.86</v>
      </c>
      <c r="H143" s="3">
        <f t="shared" si="28"/>
        <v>142.13999999999999</v>
      </c>
      <c r="I143" s="3">
        <f t="shared" si="29"/>
        <v>14.442000000000007</v>
      </c>
      <c r="K143" s="3">
        <v>7</v>
      </c>
      <c r="L143" s="8"/>
      <c r="M143" s="3">
        <v>60</v>
      </c>
      <c r="N143" s="4">
        <v>0.20174053948342582</v>
      </c>
    </row>
    <row r="144" spans="2:14" x14ac:dyDescent="0.2">
      <c r="B144" s="3">
        <v>8</v>
      </c>
      <c r="C144" s="8"/>
      <c r="D144" s="3">
        <v>180</v>
      </c>
      <c r="E144" s="3">
        <v>95.063999999999993</v>
      </c>
      <c r="F144" s="3">
        <f t="shared" si="27"/>
        <v>159.93600000000001</v>
      </c>
      <c r="G144" s="3">
        <v>110.32</v>
      </c>
      <c r="H144" s="3">
        <f t="shared" si="28"/>
        <v>144.68</v>
      </c>
      <c r="I144" s="3">
        <f t="shared" si="29"/>
        <v>15.256</v>
      </c>
      <c r="K144" s="3">
        <v>8</v>
      </c>
      <c r="L144" s="8"/>
      <c r="M144" s="3">
        <v>180</v>
      </c>
      <c r="N144" s="4">
        <v>0.21268053309541063</v>
      </c>
    </row>
  </sheetData>
  <mergeCells count="32">
    <mergeCell ref="C10:C13"/>
    <mergeCell ref="C14:C17"/>
    <mergeCell ref="C23:C26"/>
    <mergeCell ref="L23:L26"/>
    <mergeCell ref="C27:C30"/>
    <mergeCell ref="L27:L30"/>
    <mergeCell ref="C35:C38"/>
    <mergeCell ref="L35:L38"/>
    <mergeCell ref="C39:C42"/>
    <mergeCell ref="L39:L42"/>
    <mergeCell ref="C99:C102"/>
    <mergeCell ref="C52:C55"/>
    <mergeCell ref="C56:C59"/>
    <mergeCell ref="C65:C68"/>
    <mergeCell ref="L65:L68"/>
    <mergeCell ref="C69:C72"/>
    <mergeCell ref="L69:L72"/>
    <mergeCell ref="C78:C81"/>
    <mergeCell ref="L78:L81"/>
    <mergeCell ref="C82:C85"/>
    <mergeCell ref="L82:L85"/>
    <mergeCell ref="C95:C98"/>
    <mergeCell ref="C137:C140"/>
    <mergeCell ref="L137:L140"/>
    <mergeCell ref="C141:C144"/>
    <mergeCell ref="L141:L144"/>
    <mergeCell ref="C107:C110"/>
    <mergeCell ref="L107:L110"/>
    <mergeCell ref="C111:C114"/>
    <mergeCell ref="L111:L114"/>
    <mergeCell ref="C125:C128"/>
    <mergeCell ref="C129:C13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84251-95F4-469F-8E87-66183DB529A6}">
  <dimension ref="B2:L130"/>
  <sheetViews>
    <sheetView tabSelected="1" topLeftCell="A75" workbookViewId="0">
      <selection activeCell="N105" sqref="N105"/>
    </sheetView>
  </sheetViews>
  <sheetFormatPr baseColWidth="10" defaultRowHeight="15" x14ac:dyDescent="0.2"/>
  <cols>
    <col min="4" max="4" width="13.33203125" customWidth="1"/>
    <col min="5" max="5" width="15.6640625" customWidth="1"/>
    <col min="6" max="6" width="17.83203125" customWidth="1"/>
    <col min="7" max="7" width="25.83203125" customWidth="1"/>
    <col min="12" max="12" width="22.5" customWidth="1"/>
  </cols>
  <sheetData>
    <row r="2" spans="2:8" x14ac:dyDescent="0.2">
      <c r="B2" t="s">
        <v>50</v>
      </c>
    </row>
    <row r="4" spans="2:8" ht="22" x14ac:dyDescent="0.3">
      <c r="B4" s="5" t="s">
        <v>17</v>
      </c>
    </row>
    <row r="6" spans="2:8" x14ac:dyDescent="0.2">
      <c r="B6" s="6" t="s">
        <v>28</v>
      </c>
      <c r="C6" s="6" t="s">
        <v>29</v>
      </c>
      <c r="D6" s="6" t="s">
        <v>30</v>
      </c>
      <c r="E6" s="6" t="s">
        <v>31</v>
      </c>
      <c r="F6" s="6" t="s">
        <v>32</v>
      </c>
      <c r="G6" s="6" t="s">
        <v>33</v>
      </c>
      <c r="H6" s="6" t="s">
        <v>34</v>
      </c>
    </row>
    <row r="7" spans="2:8" x14ac:dyDescent="0.2">
      <c r="B7" s="8" t="s">
        <v>35</v>
      </c>
      <c r="C7" s="7" t="s">
        <v>11</v>
      </c>
      <c r="D7" s="7">
        <v>143.42400000000001</v>
      </c>
      <c r="E7" s="7">
        <f>255-D7</f>
        <v>111.57599999999999</v>
      </c>
      <c r="F7" s="7">
        <v>183.53899999999999</v>
      </c>
      <c r="G7" s="7">
        <f>255-F7</f>
        <v>71.461000000000013</v>
      </c>
      <c r="H7" s="7">
        <f>E7-G7</f>
        <v>40.114999999999981</v>
      </c>
    </row>
    <row r="8" spans="2:8" x14ac:dyDescent="0.2">
      <c r="B8" s="8"/>
      <c r="C8" s="7" t="s">
        <v>36</v>
      </c>
      <c r="D8" s="7">
        <v>122.446</v>
      </c>
      <c r="E8" s="7">
        <f t="shared" ref="E8:E12" si="0">255-D8</f>
        <v>132.554</v>
      </c>
      <c r="F8" s="7">
        <v>181.49100000000001</v>
      </c>
      <c r="G8" s="7">
        <f t="shared" ref="G8:G12" si="1">255-F8</f>
        <v>73.508999999999986</v>
      </c>
      <c r="H8" s="7">
        <f t="shared" ref="H8:H12" si="2">E8-G8</f>
        <v>59.045000000000016</v>
      </c>
    </row>
    <row r="9" spans="2:8" x14ac:dyDescent="0.2">
      <c r="B9" s="8"/>
      <c r="C9" s="7"/>
      <c r="D9" s="7"/>
      <c r="E9" s="7"/>
      <c r="F9" s="7"/>
      <c r="G9" s="7"/>
      <c r="H9" s="7"/>
    </row>
    <row r="10" spans="2:8" x14ac:dyDescent="0.2">
      <c r="B10" s="8"/>
      <c r="C10" s="7"/>
      <c r="D10" s="7"/>
      <c r="E10" s="7"/>
      <c r="F10" s="7"/>
      <c r="G10" s="7"/>
      <c r="H10" s="7"/>
    </row>
    <row r="11" spans="2:8" x14ac:dyDescent="0.2">
      <c r="B11" s="8" t="s">
        <v>37</v>
      </c>
      <c r="C11" s="7" t="s">
        <v>11</v>
      </c>
      <c r="D11" s="7">
        <v>155.36500000000001</v>
      </c>
      <c r="E11" s="7">
        <f t="shared" si="0"/>
        <v>99.634999999999991</v>
      </c>
      <c r="F11" s="7">
        <v>180.85300000000001</v>
      </c>
      <c r="G11" s="7">
        <f t="shared" si="1"/>
        <v>74.146999999999991</v>
      </c>
      <c r="H11" s="7">
        <f t="shared" si="2"/>
        <v>25.488</v>
      </c>
    </row>
    <row r="12" spans="2:8" x14ac:dyDescent="0.2">
      <c r="B12" s="8"/>
      <c r="C12" s="7" t="s">
        <v>36</v>
      </c>
      <c r="D12" s="7">
        <v>141.898</v>
      </c>
      <c r="E12" s="7">
        <f t="shared" si="0"/>
        <v>113.102</v>
      </c>
      <c r="F12" s="7">
        <v>184.25700000000001</v>
      </c>
      <c r="G12" s="7">
        <f t="shared" si="1"/>
        <v>70.742999999999995</v>
      </c>
      <c r="H12" s="7">
        <f t="shared" si="2"/>
        <v>42.359000000000009</v>
      </c>
    </row>
    <row r="13" spans="2:8" x14ac:dyDescent="0.2">
      <c r="B13" s="8"/>
      <c r="C13" s="7"/>
      <c r="D13" s="7"/>
      <c r="E13" s="7"/>
      <c r="F13" s="7"/>
      <c r="G13" s="7"/>
      <c r="H13" s="7"/>
    </row>
    <row r="14" spans="2:8" x14ac:dyDescent="0.2">
      <c r="B14" s="8"/>
      <c r="C14" s="7"/>
      <c r="D14" s="7"/>
      <c r="E14" s="7"/>
      <c r="F14" s="7"/>
      <c r="G14" s="7"/>
      <c r="H14" s="7"/>
    </row>
    <row r="17" spans="2:12" ht="22" x14ac:dyDescent="0.3">
      <c r="B17" s="5" t="s">
        <v>38</v>
      </c>
      <c r="J17" s="1" t="s">
        <v>39</v>
      </c>
    </row>
    <row r="19" spans="2:12" x14ac:dyDescent="0.2">
      <c r="B19" s="6" t="s">
        <v>28</v>
      </c>
      <c r="C19" s="6" t="s">
        <v>29</v>
      </c>
      <c r="D19" s="6" t="s">
        <v>40</v>
      </c>
      <c r="E19" s="6" t="s">
        <v>41</v>
      </c>
      <c r="F19" s="6" t="s">
        <v>32</v>
      </c>
      <c r="G19" s="6" t="s">
        <v>33</v>
      </c>
      <c r="H19" s="6" t="s">
        <v>42</v>
      </c>
      <c r="J19" s="6" t="s">
        <v>28</v>
      </c>
      <c r="K19" s="6" t="s">
        <v>29</v>
      </c>
      <c r="L19" s="6" t="s">
        <v>39</v>
      </c>
    </row>
    <row r="20" spans="2:12" x14ac:dyDescent="0.2">
      <c r="B20" s="8" t="s">
        <v>35</v>
      </c>
      <c r="C20" s="7" t="s">
        <v>11</v>
      </c>
      <c r="D20" s="7">
        <v>151.15799999999999</v>
      </c>
      <c r="E20" s="7">
        <f>255-D20</f>
        <v>103.84200000000001</v>
      </c>
      <c r="F20" s="7">
        <v>176.20500000000001</v>
      </c>
      <c r="G20" s="7">
        <f>255-F20</f>
        <v>78.794999999999987</v>
      </c>
      <c r="H20" s="7">
        <f>E20-G20</f>
        <v>25.047000000000025</v>
      </c>
      <c r="J20" s="8" t="s">
        <v>35</v>
      </c>
      <c r="K20" s="7" t="s">
        <v>11</v>
      </c>
      <c r="L20" s="7">
        <f>H7/H20</f>
        <v>1.601589012656204</v>
      </c>
    </row>
    <row r="21" spans="2:12" x14ac:dyDescent="0.2">
      <c r="B21" s="8"/>
      <c r="C21" s="7" t="s">
        <v>36</v>
      </c>
      <c r="D21" s="7">
        <v>132.96299999999999</v>
      </c>
      <c r="E21" s="7">
        <f t="shared" ref="E21" si="3">255-D21</f>
        <v>122.03700000000001</v>
      </c>
      <c r="F21" s="7">
        <v>160.30500000000001</v>
      </c>
      <c r="G21" s="7">
        <f t="shared" ref="G21" si="4">255-F21</f>
        <v>94.694999999999993</v>
      </c>
      <c r="H21" s="7">
        <f t="shared" ref="H21" si="5">E21-G21</f>
        <v>27.342000000000013</v>
      </c>
      <c r="J21" s="8"/>
      <c r="K21" s="7" t="s">
        <v>49</v>
      </c>
      <c r="L21" s="7">
        <f t="shared" ref="L21" si="6">H8/H21</f>
        <v>2.1594982078853042</v>
      </c>
    </row>
    <row r="22" spans="2:12" x14ac:dyDescent="0.2">
      <c r="B22" s="8"/>
      <c r="C22" s="7"/>
      <c r="D22" s="7"/>
      <c r="E22" s="7"/>
      <c r="F22" s="7"/>
      <c r="G22" s="7"/>
      <c r="H22" s="7"/>
      <c r="J22" s="8"/>
      <c r="K22" s="7"/>
      <c r="L22" s="7"/>
    </row>
    <row r="23" spans="2:12" x14ac:dyDescent="0.2">
      <c r="B23" s="8"/>
      <c r="C23" s="7"/>
      <c r="D23" s="7"/>
      <c r="E23" s="7"/>
      <c r="F23" s="7"/>
      <c r="G23" s="7"/>
      <c r="H23" s="7"/>
      <c r="J23" s="8"/>
      <c r="K23" s="7"/>
      <c r="L23" s="7"/>
    </row>
    <row r="24" spans="2:12" x14ac:dyDescent="0.2">
      <c r="B24" s="8" t="s">
        <v>37</v>
      </c>
      <c r="C24" s="7"/>
      <c r="D24" s="7"/>
      <c r="E24" s="7"/>
      <c r="F24" s="7"/>
      <c r="G24" s="7"/>
      <c r="H24" s="7"/>
    </row>
    <row r="25" spans="2:12" x14ac:dyDescent="0.2">
      <c r="B25" s="8"/>
      <c r="C25" s="7"/>
      <c r="D25" s="7"/>
      <c r="E25" s="7"/>
      <c r="F25" s="7"/>
      <c r="G25" s="7"/>
      <c r="H25" s="7"/>
    </row>
    <row r="26" spans="2:12" x14ac:dyDescent="0.2">
      <c r="B26" s="8"/>
      <c r="C26" s="7"/>
      <c r="D26" s="7"/>
      <c r="E26" s="7"/>
      <c r="F26" s="7"/>
      <c r="G26" s="7"/>
      <c r="H26" s="7"/>
    </row>
    <row r="27" spans="2:12" x14ac:dyDescent="0.2">
      <c r="B27" s="8"/>
      <c r="C27" s="7"/>
      <c r="D27" s="7"/>
      <c r="E27" s="7"/>
      <c r="F27" s="7"/>
      <c r="G27" s="7"/>
      <c r="H27" s="7"/>
    </row>
    <row r="31" spans="2:12" ht="22" x14ac:dyDescent="0.3">
      <c r="B31" s="5" t="s">
        <v>44</v>
      </c>
      <c r="J31" s="1" t="s">
        <v>45</v>
      </c>
    </row>
    <row r="33" spans="2:12" x14ac:dyDescent="0.2">
      <c r="B33" s="6" t="s">
        <v>28</v>
      </c>
      <c r="C33" s="6" t="s">
        <v>29</v>
      </c>
      <c r="D33" s="6" t="s">
        <v>46</v>
      </c>
      <c r="E33" s="6" t="s">
        <v>47</v>
      </c>
      <c r="F33" s="6" t="s">
        <v>32</v>
      </c>
      <c r="G33" s="6" t="s">
        <v>33</v>
      </c>
      <c r="H33" s="6" t="s">
        <v>48</v>
      </c>
      <c r="J33" s="6" t="s">
        <v>28</v>
      </c>
      <c r="K33" s="6" t="s">
        <v>29</v>
      </c>
      <c r="L33" s="6" t="s">
        <v>45</v>
      </c>
    </row>
    <row r="34" spans="2:12" x14ac:dyDescent="0.2">
      <c r="B34" s="8" t="s">
        <v>35</v>
      </c>
      <c r="C34" s="7"/>
      <c r="D34" s="7"/>
      <c r="E34" s="7"/>
      <c r="F34" s="7"/>
      <c r="G34" s="7"/>
      <c r="H34" s="7"/>
      <c r="J34" s="8" t="s">
        <v>37</v>
      </c>
      <c r="K34" s="7" t="s">
        <v>11</v>
      </c>
      <c r="L34" s="7">
        <f>H11/H38</f>
        <v>0.15540781136437914</v>
      </c>
    </row>
    <row r="35" spans="2:12" x14ac:dyDescent="0.2">
      <c r="B35" s="8"/>
      <c r="C35" s="7"/>
      <c r="D35" s="7"/>
      <c r="E35" s="7"/>
      <c r="F35" s="7"/>
      <c r="G35" s="7"/>
      <c r="H35" s="7"/>
      <c r="J35" s="8"/>
      <c r="K35" s="7" t="s">
        <v>43</v>
      </c>
      <c r="L35" s="7">
        <f t="shared" ref="L35" si="7">H12/H39</f>
        <v>1.1899264003595706</v>
      </c>
    </row>
    <row r="36" spans="2:12" x14ac:dyDescent="0.2">
      <c r="B36" s="8"/>
      <c r="C36" s="7"/>
      <c r="D36" s="7"/>
      <c r="E36" s="7"/>
      <c r="F36" s="7"/>
      <c r="G36" s="7"/>
      <c r="H36" s="7"/>
      <c r="J36" s="8"/>
      <c r="K36" s="7"/>
      <c r="L36" s="7"/>
    </row>
    <row r="37" spans="2:12" x14ac:dyDescent="0.2">
      <c r="B37" s="8"/>
      <c r="C37" s="7"/>
      <c r="D37" s="7"/>
      <c r="E37" s="7"/>
      <c r="F37" s="7"/>
      <c r="G37" s="7"/>
      <c r="H37" s="7"/>
      <c r="J37" s="8"/>
      <c r="K37" s="7"/>
      <c r="L37" s="7"/>
    </row>
    <row r="38" spans="2:12" x14ac:dyDescent="0.2">
      <c r="B38" s="8" t="s">
        <v>37</v>
      </c>
      <c r="C38" s="7" t="s">
        <v>11</v>
      </c>
      <c r="D38" s="7">
        <v>85.145799999999994</v>
      </c>
      <c r="E38" s="7">
        <f t="shared" ref="E38:E39" si="8">255-D38</f>
        <v>169.85419999999999</v>
      </c>
      <c r="F38" s="7">
        <v>249.15299999999999</v>
      </c>
      <c r="G38" s="7">
        <f t="shared" ref="G38:G39" si="9">255-F38</f>
        <v>5.8470000000000084</v>
      </c>
      <c r="H38" s="7">
        <f t="shared" ref="H38:H39" si="10">E38-G38</f>
        <v>164.00719999999998</v>
      </c>
    </row>
    <row r="39" spans="2:12" x14ac:dyDescent="0.2">
      <c r="B39" s="8"/>
      <c r="C39" s="7" t="s">
        <v>36</v>
      </c>
      <c r="D39" s="7">
        <v>166.517</v>
      </c>
      <c r="E39" s="7">
        <f t="shared" si="8"/>
        <v>88.483000000000004</v>
      </c>
      <c r="F39" s="7">
        <v>202.11500000000001</v>
      </c>
      <c r="G39" s="7">
        <f t="shared" si="9"/>
        <v>52.884999999999991</v>
      </c>
      <c r="H39" s="7">
        <f t="shared" si="10"/>
        <v>35.598000000000013</v>
      </c>
    </row>
    <row r="40" spans="2:12" x14ac:dyDescent="0.2">
      <c r="B40" s="8"/>
      <c r="C40" s="7"/>
      <c r="D40" s="7"/>
      <c r="E40" s="7"/>
      <c r="F40" s="7"/>
      <c r="G40" s="7"/>
      <c r="H40" s="7"/>
    </row>
    <row r="41" spans="2:12" x14ac:dyDescent="0.2">
      <c r="B41" s="8"/>
      <c r="C41" s="7"/>
      <c r="D41" s="7"/>
      <c r="E41" s="7"/>
      <c r="F41" s="7"/>
      <c r="G41" s="7"/>
      <c r="H41" s="7"/>
    </row>
    <row r="47" spans="2:12" x14ac:dyDescent="0.2">
      <c r="B47" t="s">
        <v>51</v>
      </c>
    </row>
    <row r="49" spans="2:12" ht="22" x14ac:dyDescent="0.3">
      <c r="B49" s="5" t="s">
        <v>17</v>
      </c>
    </row>
    <row r="51" spans="2:12" x14ac:dyDescent="0.2">
      <c r="B51" s="6" t="s">
        <v>28</v>
      </c>
      <c r="C51" s="6" t="s">
        <v>29</v>
      </c>
      <c r="D51" s="6" t="s">
        <v>30</v>
      </c>
      <c r="E51" s="6" t="s">
        <v>31</v>
      </c>
      <c r="F51" s="6" t="s">
        <v>32</v>
      </c>
      <c r="G51" s="6" t="s">
        <v>33</v>
      </c>
      <c r="H51" s="6" t="s">
        <v>34</v>
      </c>
    </row>
    <row r="52" spans="2:12" x14ac:dyDescent="0.2">
      <c r="B52" s="8" t="s">
        <v>35</v>
      </c>
      <c r="C52" s="7" t="s">
        <v>11</v>
      </c>
      <c r="D52" s="7">
        <v>143.209</v>
      </c>
      <c r="E52" s="7">
        <f>255-D52</f>
        <v>111.791</v>
      </c>
      <c r="F52" s="7">
        <v>181.93700000000001</v>
      </c>
      <c r="G52" s="7">
        <f>255-F52</f>
        <v>73.062999999999988</v>
      </c>
      <c r="H52" s="7">
        <f>E52-G52</f>
        <v>38.728000000000009</v>
      </c>
    </row>
    <row r="53" spans="2:12" x14ac:dyDescent="0.2">
      <c r="B53" s="8"/>
      <c r="C53" s="7" t="s">
        <v>36</v>
      </c>
      <c r="D53" s="7">
        <v>104.529</v>
      </c>
      <c r="E53" s="7">
        <f t="shared" ref="E53:E57" si="11">255-D53</f>
        <v>150.471</v>
      </c>
      <c r="F53" s="7">
        <v>174.12799999999999</v>
      </c>
      <c r="G53" s="7">
        <f t="shared" ref="G53:G57" si="12">255-F53</f>
        <v>80.872000000000014</v>
      </c>
      <c r="H53" s="7">
        <f t="shared" ref="H53:H57" si="13">E53-G53</f>
        <v>69.59899999999999</v>
      </c>
    </row>
    <row r="54" spans="2:12" x14ac:dyDescent="0.2">
      <c r="B54" s="8"/>
      <c r="C54" s="7"/>
      <c r="D54" s="7"/>
      <c r="E54" s="7"/>
      <c r="F54" s="7"/>
      <c r="G54" s="7"/>
      <c r="H54" s="7"/>
    </row>
    <row r="55" spans="2:12" x14ac:dyDescent="0.2">
      <c r="B55" s="8"/>
      <c r="C55" s="7"/>
      <c r="D55" s="7"/>
      <c r="E55" s="7"/>
      <c r="F55" s="7"/>
      <c r="G55" s="7"/>
      <c r="H55" s="7"/>
    </row>
    <row r="56" spans="2:12" x14ac:dyDescent="0.2">
      <c r="B56" s="8" t="s">
        <v>37</v>
      </c>
      <c r="C56" s="7" t="s">
        <v>11</v>
      </c>
      <c r="D56" s="7">
        <v>140.21</v>
      </c>
      <c r="E56" s="7">
        <f t="shared" si="11"/>
        <v>114.78999999999999</v>
      </c>
      <c r="F56" s="7">
        <v>170.286</v>
      </c>
      <c r="G56" s="7">
        <f t="shared" si="12"/>
        <v>84.713999999999999</v>
      </c>
      <c r="H56" s="7">
        <f t="shared" si="13"/>
        <v>30.075999999999993</v>
      </c>
    </row>
    <row r="57" spans="2:12" x14ac:dyDescent="0.2">
      <c r="B57" s="8"/>
      <c r="C57" s="7" t="s">
        <v>36</v>
      </c>
      <c r="D57" s="7">
        <v>111</v>
      </c>
      <c r="E57" s="7">
        <f t="shared" si="11"/>
        <v>144</v>
      </c>
      <c r="F57" s="7">
        <v>160.16200000000001</v>
      </c>
      <c r="G57" s="7">
        <f t="shared" si="12"/>
        <v>94.837999999999994</v>
      </c>
      <c r="H57" s="7">
        <f t="shared" si="13"/>
        <v>49.162000000000006</v>
      </c>
    </row>
    <row r="58" spans="2:12" x14ac:dyDescent="0.2">
      <c r="B58" s="8"/>
      <c r="C58" s="7"/>
      <c r="D58" s="7"/>
      <c r="E58" s="7"/>
      <c r="F58" s="7"/>
      <c r="G58" s="7"/>
      <c r="H58" s="7"/>
    </row>
    <row r="59" spans="2:12" x14ac:dyDescent="0.2">
      <c r="B59" s="8"/>
      <c r="C59" s="7"/>
      <c r="D59" s="7"/>
      <c r="E59" s="7"/>
      <c r="F59" s="7"/>
      <c r="G59" s="7"/>
      <c r="H59" s="7"/>
    </row>
    <row r="62" spans="2:12" ht="22" x14ac:dyDescent="0.3">
      <c r="B62" s="5" t="s">
        <v>38</v>
      </c>
      <c r="J62" s="1" t="s">
        <v>39</v>
      </c>
    </row>
    <row r="64" spans="2:12" x14ac:dyDescent="0.2">
      <c r="B64" s="6" t="s">
        <v>28</v>
      </c>
      <c r="C64" s="6" t="s">
        <v>29</v>
      </c>
      <c r="D64" s="6" t="s">
        <v>40</v>
      </c>
      <c r="E64" s="6" t="s">
        <v>41</v>
      </c>
      <c r="F64" s="6" t="s">
        <v>32</v>
      </c>
      <c r="G64" s="6" t="s">
        <v>33</v>
      </c>
      <c r="H64" s="6" t="s">
        <v>42</v>
      </c>
      <c r="J64" s="6" t="s">
        <v>28</v>
      </c>
      <c r="K64" s="6" t="s">
        <v>29</v>
      </c>
      <c r="L64" s="6" t="s">
        <v>39</v>
      </c>
    </row>
    <row r="65" spans="2:12" x14ac:dyDescent="0.2">
      <c r="B65" s="8" t="s">
        <v>35</v>
      </c>
      <c r="C65" s="7" t="s">
        <v>11</v>
      </c>
      <c r="D65" s="7">
        <v>101.22499999999999</v>
      </c>
      <c r="E65" s="7">
        <f>255-D65</f>
        <v>153.77500000000001</v>
      </c>
      <c r="F65" s="7">
        <v>139.16900000000001</v>
      </c>
      <c r="G65" s="7">
        <f>255-F65</f>
        <v>115.83099999999999</v>
      </c>
      <c r="H65" s="7">
        <f>E65-G65</f>
        <v>37.944000000000017</v>
      </c>
      <c r="J65" s="8" t="s">
        <v>35</v>
      </c>
      <c r="K65" s="7" t="s">
        <v>11</v>
      </c>
      <c r="L65" s="7">
        <f>H52/H65</f>
        <v>1.0206620282521608</v>
      </c>
    </row>
    <row r="66" spans="2:12" x14ac:dyDescent="0.2">
      <c r="B66" s="8"/>
      <c r="C66" s="7" t="s">
        <v>36</v>
      </c>
      <c r="D66" s="7">
        <v>101.789</v>
      </c>
      <c r="E66" s="7">
        <f t="shared" ref="E66" si="14">255-D66</f>
        <v>153.21100000000001</v>
      </c>
      <c r="F66" s="7">
        <v>134.30199999999999</v>
      </c>
      <c r="G66" s="7">
        <f t="shared" ref="G66" si="15">255-F66</f>
        <v>120.69800000000001</v>
      </c>
      <c r="H66" s="7">
        <f t="shared" ref="H66" si="16">E66-G66</f>
        <v>32.513000000000005</v>
      </c>
      <c r="J66" s="8"/>
      <c r="K66" s="7" t="s">
        <v>49</v>
      </c>
      <c r="L66" s="7">
        <f t="shared" ref="L66" si="17">H53/H66</f>
        <v>2.1406514317349976</v>
      </c>
    </row>
    <row r="67" spans="2:12" x14ac:dyDescent="0.2">
      <c r="B67" s="8"/>
      <c r="C67" s="7"/>
      <c r="D67" s="7"/>
      <c r="E67" s="7"/>
      <c r="F67" s="7"/>
      <c r="G67" s="7"/>
      <c r="H67" s="7"/>
      <c r="J67" s="8"/>
      <c r="K67" s="7"/>
      <c r="L67" s="7"/>
    </row>
    <row r="68" spans="2:12" x14ac:dyDescent="0.2">
      <c r="B68" s="8"/>
      <c r="C68" s="7"/>
      <c r="D68" s="7"/>
      <c r="E68" s="7"/>
      <c r="F68" s="7"/>
      <c r="G68" s="7"/>
      <c r="H68" s="7"/>
      <c r="J68" s="8"/>
      <c r="K68" s="7"/>
      <c r="L68" s="7"/>
    </row>
    <row r="69" spans="2:12" x14ac:dyDescent="0.2">
      <c r="B69" s="8" t="s">
        <v>37</v>
      </c>
      <c r="C69" s="7"/>
      <c r="D69" s="7"/>
      <c r="E69" s="7"/>
      <c r="F69" s="7"/>
      <c r="G69" s="7"/>
      <c r="H69" s="7"/>
    </row>
    <row r="70" spans="2:12" x14ac:dyDescent="0.2">
      <c r="B70" s="8"/>
      <c r="C70" s="7"/>
      <c r="D70" s="7"/>
      <c r="E70" s="7"/>
      <c r="F70" s="7"/>
      <c r="G70" s="7"/>
      <c r="H70" s="7"/>
    </row>
    <row r="71" spans="2:12" x14ac:dyDescent="0.2">
      <c r="B71" s="8"/>
      <c r="C71" s="7"/>
      <c r="D71" s="7"/>
      <c r="E71" s="7"/>
      <c r="F71" s="7"/>
      <c r="G71" s="7"/>
      <c r="H71" s="7"/>
    </row>
    <row r="72" spans="2:12" x14ac:dyDescent="0.2">
      <c r="B72" s="8"/>
      <c r="C72" s="7"/>
      <c r="D72" s="7"/>
      <c r="E72" s="7"/>
      <c r="F72" s="7"/>
      <c r="G72" s="7"/>
      <c r="H72" s="7"/>
    </row>
    <row r="76" spans="2:12" ht="22" x14ac:dyDescent="0.3">
      <c r="B76" s="5" t="s">
        <v>44</v>
      </c>
      <c r="J76" s="1" t="s">
        <v>45</v>
      </c>
    </row>
    <row r="78" spans="2:12" x14ac:dyDescent="0.2">
      <c r="B78" s="6" t="s">
        <v>28</v>
      </c>
      <c r="C78" s="6" t="s">
        <v>29</v>
      </c>
      <c r="D78" s="6" t="s">
        <v>46</v>
      </c>
      <c r="E78" s="6" t="s">
        <v>47</v>
      </c>
      <c r="F78" s="6" t="s">
        <v>32</v>
      </c>
      <c r="G78" s="6" t="s">
        <v>33</v>
      </c>
      <c r="H78" s="6" t="s">
        <v>48</v>
      </c>
      <c r="J78" s="6" t="s">
        <v>28</v>
      </c>
      <c r="K78" s="6" t="s">
        <v>29</v>
      </c>
      <c r="L78" s="6" t="s">
        <v>45</v>
      </c>
    </row>
    <row r="79" spans="2:12" x14ac:dyDescent="0.2">
      <c r="B79" s="8" t="s">
        <v>35</v>
      </c>
      <c r="C79" s="7"/>
      <c r="D79" s="7"/>
      <c r="E79" s="7"/>
      <c r="F79" s="7"/>
      <c r="G79" s="7"/>
      <c r="H79" s="7"/>
      <c r="J79" s="9" t="s">
        <v>37</v>
      </c>
      <c r="K79" s="7" t="s">
        <v>11</v>
      </c>
      <c r="L79" s="7">
        <f>H56/H83</f>
        <v>0.47086451451294731</v>
      </c>
    </row>
    <row r="80" spans="2:12" x14ac:dyDescent="0.2">
      <c r="B80" s="8"/>
      <c r="C80" s="7"/>
      <c r="D80" s="7"/>
      <c r="E80" s="7"/>
      <c r="F80" s="7"/>
      <c r="G80" s="7"/>
      <c r="H80" s="7"/>
      <c r="J80" s="9"/>
      <c r="K80" s="7" t="s">
        <v>49</v>
      </c>
      <c r="L80" s="7">
        <f t="shared" ref="L80" si="18">H57/H84</f>
        <v>0.65058359579705161</v>
      </c>
    </row>
    <row r="81" spans="2:12" x14ac:dyDescent="0.2">
      <c r="B81" s="8"/>
      <c r="C81" s="7"/>
      <c r="D81" s="7"/>
      <c r="E81" s="7"/>
      <c r="F81" s="7"/>
      <c r="G81" s="7"/>
      <c r="H81" s="7"/>
      <c r="J81" s="9"/>
      <c r="K81" s="7"/>
      <c r="L81" s="7"/>
    </row>
    <row r="82" spans="2:12" x14ac:dyDescent="0.2">
      <c r="B82" s="8"/>
      <c r="C82" s="7"/>
      <c r="D82" s="7"/>
      <c r="E82" s="7"/>
      <c r="F82" s="7"/>
      <c r="G82" s="7"/>
      <c r="H82" s="7"/>
      <c r="J82" s="9"/>
      <c r="K82" s="7"/>
      <c r="L82" s="7"/>
    </row>
    <row r="83" spans="2:12" x14ac:dyDescent="0.2">
      <c r="B83" s="8" t="s">
        <v>37</v>
      </c>
      <c r="C83" s="7" t="s">
        <v>11</v>
      </c>
      <c r="D83" s="7">
        <v>125.855</v>
      </c>
      <c r="E83" s="7">
        <f t="shared" ref="E83:E84" si="19">255-D83</f>
        <v>129.14499999999998</v>
      </c>
      <c r="F83" s="7">
        <v>189.72900000000001</v>
      </c>
      <c r="G83" s="7">
        <f t="shared" ref="G83:G84" si="20">255-F83</f>
        <v>65.270999999999987</v>
      </c>
      <c r="H83" s="7">
        <f t="shared" ref="H83:H84" si="21">E83-G83</f>
        <v>63.873999999999995</v>
      </c>
    </row>
    <row r="84" spans="2:12" x14ac:dyDescent="0.2">
      <c r="B84" s="8"/>
      <c r="C84" s="7" t="s">
        <v>36</v>
      </c>
      <c r="D84" s="7">
        <v>111.286</v>
      </c>
      <c r="E84" s="7">
        <f t="shared" si="19"/>
        <v>143.714</v>
      </c>
      <c r="F84" s="7">
        <v>186.852</v>
      </c>
      <c r="G84" s="7">
        <f t="shared" si="20"/>
        <v>68.147999999999996</v>
      </c>
      <c r="H84" s="7">
        <f t="shared" si="21"/>
        <v>75.566000000000003</v>
      </c>
    </row>
    <row r="85" spans="2:12" x14ac:dyDescent="0.2">
      <c r="B85" s="8"/>
      <c r="C85" s="7"/>
      <c r="D85" s="7"/>
      <c r="E85" s="7"/>
      <c r="F85" s="7"/>
      <c r="G85" s="7"/>
      <c r="H85" s="7"/>
    </row>
    <row r="86" spans="2:12" x14ac:dyDescent="0.2">
      <c r="B86" s="8"/>
      <c r="C86" s="7"/>
      <c r="D86" s="7"/>
      <c r="E86" s="7"/>
      <c r="F86" s="7"/>
      <c r="G86" s="7"/>
      <c r="H86" s="7"/>
    </row>
    <row r="91" spans="2:12" x14ac:dyDescent="0.2">
      <c r="B91" t="s">
        <v>52</v>
      </c>
    </row>
    <row r="93" spans="2:12" ht="22" x14ac:dyDescent="0.3">
      <c r="B93" s="5" t="s">
        <v>17</v>
      </c>
    </row>
    <row r="95" spans="2:12" x14ac:dyDescent="0.2">
      <c r="B95" s="6" t="s">
        <v>28</v>
      </c>
      <c r="C95" s="6" t="s">
        <v>29</v>
      </c>
      <c r="D95" s="6" t="s">
        <v>30</v>
      </c>
      <c r="E95" s="6" t="s">
        <v>31</v>
      </c>
      <c r="F95" s="6" t="s">
        <v>32</v>
      </c>
      <c r="G95" s="6" t="s">
        <v>33</v>
      </c>
      <c r="H95" s="6" t="s">
        <v>34</v>
      </c>
    </row>
    <row r="96" spans="2:12" x14ac:dyDescent="0.2">
      <c r="B96" s="8" t="s">
        <v>35</v>
      </c>
      <c r="C96" s="7" t="s">
        <v>11</v>
      </c>
      <c r="D96" s="7">
        <v>164.12200000000001</v>
      </c>
      <c r="E96" s="7">
        <f>255-D96</f>
        <v>90.877999999999986</v>
      </c>
      <c r="F96" s="7">
        <v>190.08500000000001</v>
      </c>
      <c r="G96" s="7">
        <f>255-F96</f>
        <v>64.914999999999992</v>
      </c>
      <c r="H96" s="7">
        <f>E96-G96</f>
        <v>25.962999999999994</v>
      </c>
    </row>
    <row r="97" spans="2:12" x14ac:dyDescent="0.2">
      <c r="B97" s="8"/>
      <c r="C97" s="7"/>
      <c r="D97" s="7"/>
      <c r="E97" s="7"/>
      <c r="F97" s="7"/>
      <c r="G97" s="7"/>
      <c r="H97" s="7"/>
    </row>
    <row r="98" spans="2:12" x14ac:dyDescent="0.2">
      <c r="B98" s="8"/>
      <c r="C98" s="7" t="s">
        <v>49</v>
      </c>
      <c r="D98" s="7">
        <v>92.754000000000005</v>
      </c>
      <c r="E98" s="7">
        <f t="shared" ref="E98:E102" si="22">255-D98</f>
        <v>162.24599999999998</v>
      </c>
      <c r="F98" s="7">
        <v>171.51900000000001</v>
      </c>
      <c r="G98" s="7">
        <f t="shared" ref="G98:G102" si="23">255-F98</f>
        <v>83.480999999999995</v>
      </c>
      <c r="H98" s="7">
        <f t="shared" ref="H98:H102" si="24">E98-G98</f>
        <v>78.764999999999986</v>
      </c>
    </row>
    <row r="99" spans="2:12" x14ac:dyDescent="0.2">
      <c r="B99" s="8"/>
      <c r="C99" s="7"/>
      <c r="D99" s="7"/>
      <c r="E99" s="7"/>
      <c r="F99" s="7"/>
      <c r="G99" s="7"/>
      <c r="H99" s="7"/>
    </row>
    <row r="100" spans="2:12" x14ac:dyDescent="0.2">
      <c r="B100" s="8" t="s">
        <v>37</v>
      </c>
      <c r="C100" s="7" t="s">
        <v>11</v>
      </c>
      <c r="D100" s="7">
        <v>172.85</v>
      </c>
      <c r="E100" s="7">
        <f t="shared" ref="E100" si="25">255-D100</f>
        <v>82.15</v>
      </c>
      <c r="F100" s="7">
        <v>189.506</v>
      </c>
      <c r="G100" s="7">
        <f t="shared" ref="G100" si="26">255-F100</f>
        <v>65.494</v>
      </c>
      <c r="H100" s="7">
        <f t="shared" ref="H100" si="27">E100-G100</f>
        <v>16.656000000000006</v>
      </c>
    </row>
    <row r="101" spans="2:12" x14ac:dyDescent="0.2">
      <c r="B101" s="8"/>
      <c r="C101" s="7"/>
      <c r="D101" s="7"/>
      <c r="E101" s="7"/>
      <c r="F101" s="7"/>
      <c r="G101" s="7"/>
      <c r="H101" s="7"/>
    </row>
    <row r="102" spans="2:12" x14ac:dyDescent="0.2">
      <c r="B102" s="8"/>
      <c r="C102" s="7" t="s">
        <v>49</v>
      </c>
      <c r="D102" s="7">
        <v>100.68</v>
      </c>
      <c r="E102" s="7">
        <f t="shared" si="22"/>
        <v>154.32</v>
      </c>
      <c r="F102" s="7">
        <v>165.21799999999999</v>
      </c>
      <c r="G102" s="7">
        <f t="shared" si="23"/>
        <v>89.782000000000011</v>
      </c>
      <c r="H102" s="7">
        <f t="shared" si="24"/>
        <v>64.537999999999982</v>
      </c>
    </row>
    <row r="103" spans="2:12" x14ac:dyDescent="0.2">
      <c r="B103" s="8"/>
      <c r="C103" s="7"/>
      <c r="D103" s="7"/>
      <c r="E103" s="7"/>
      <c r="F103" s="7"/>
      <c r="G103" s="7"/>
      <c r="H103" s="7"/>
    </row>
    <row r="106" spans="2:12" ht="22" x14ac:dyDescent="0.3">
      <c r="B106" s="5" t="s">
        <v>38</v>
      </c>
      <c r="J106" s="1" t="s">
        <v>39</v>
      </c>
    </row>
    <row r="108" spans="2:12" x14ac:dyDescent="0.2">
      <c r="B108" s="6" t="s">
        <v>28</v>
      </c>
      <c r="C108" s="6" t="s">
        <v>29</v>
      </c>
      <c r="D108" s="6" t="s">
        <v>40</v>
      </c>
      <c r="E108" s="6" t="s">
        <v>41</v>
      </c>
      <c r="F108" s="6" t="s">
        <v>32</v>
      </c>
      <c r="G108" s="6" t="s">
        <v>33</v>
      </c>
      <c r="H108" s="6" t="s">
        <v>42</v>
      </c>
      <c r="J108" s="6" t="s">
        <v>28</v>
      </c>
      <c r="K108" s="6" t="s">
        <v>29</v>
      </c>
      <c r="L108" s="6" t="s">
        <v>39</v>
      </c>
    </row>
    <row r="109" spans="2:12" x14ac:dyDescent="0.2">
      <c r="B109" s="8" t="s">
        <v>35</v>
      </c>
      <c r="C109" s="7" t="s">
        <v>11</v>
      </c>
      <c r="D109" s="7">
        <v>129.958</v>
      </c>
      <c r="E109" s="7">
        <f>255-D109</f>
        <v>125.042</v>
      </c>
      <c r="F109" s="7">
        <v>169.654</v>
      </c>
      <c r="G109" s="7">
        <f>255-F109</f>
        <v>85.346000000000004</v>
      </c>
      <c r="H109" s="7">
        <f>E109-G109</f>
        <v>39.695999999999998</v>
      </c>
      <c r="J109" s="8" t="s">
        <v>35</v>
      </c>
      <c r="K109" s="7" t="s">
        <v>11</v>
      </c>
      <c r="L109" s="7">
        <f>H96/H109</f>
        <v>0.65404574768238599</v>
      </c>
    </row>
    <row r="110" spans="2:12" x14ac:dyDescent="0.2">
      <c r="B110" s="8"/>
      <c r="C110" s="7"/>
      <c r="D110" s="7"/>
      <c r="E110" s="7"/>
      <c r="F110" s="7"/>
      <c r="G110" s="7"/>
      <c r="H110" s="7"/>
      <c r="J110" s="8"/>
      <c r="K110" s="7"/>
      <c r="L110" s="7"/>
    </row>
    <row r="111" spans="2:12" x14ac:dyDescent="0.2">
      <c r="B111" s="8"/>
      <c r="C111" s="7" t="s">
        <v>36</v>
      </c>
      <c r="D111" s="7">
        <v>132.92400000000001</v>
      </c>
      <c r="E111" s="7">
        <f t="shared" ref="E111" si="28">255-D111</f>
        <v>122.07599999999999</v>
      </c>
      <c r="F111" s="7">
        <v>158.70599999999999</v>
      </c>
      <c r="G111" s="7">
        <f t="shared" ref="G111" si="29">255-F111</f>
        <v>96.294000000000011</v>
      </c>
      <c r="H111" s="7">
        <f t="shared" ref="H111" si="30">E111-G111</f>
        <v>25.781999999999982</v>
      </c>
      <c r="J111" s="8"/>
      <c r="K111" s="7" t="s">
        <v>49</v>
      </c>
      <c r="L111" s="7">
        <f t="shared" ref="L111" si="31">H98/H111</f>
        <v>3.0550383988829433</v>
      </c>
    </row>
    <row r="112" spans="2:12" x14ac:dyDescent="0.2">
      <c r="B112" s="8"/>
      <c r="C112" s="7"/>
      <c r="D112" s="7"/>
      <c r="E112" s="7"/>
      <c r="F112" s="7"/>
      <c r="G112" s="7"/>
      <c r="H112" s="7"/>
      <c r="J112" s="8"/>
      <c r="K112" s="7"/>
      <c r="L112" s="7"/>
    </row>
    <row r="113" spans="2:12" x14ac:dyDescent="0.2">
      <c r="B113" s="8" t="s">
        <v>37</v>
      </c>
      <c r="C113" s="7"/>
      <c r="D113" s="7"/>
      <c r="E113" s="7"/>
      <c r="F113" s="7"/>
      <c r="G113" s="7"/>
      <c r="H113" s="7"/>
    </row>
    <row r="114" spans="2:12" x14ac:dyDescent="0.2">
      <c r="B114" s="8"/>
      <c r="C114" s="7"/>
      <c r="D114" s="7"/>
      <c r="E114" s="7"/>
      <c r="F114" s="7"/>
      <c r="G114" s="7"/>
      <c r="H114" s="7"/>
    </row>
    <row r="115" spans="2:12" x14ac:dyDescent="0.2">
      <c r="B115" s="8"/>
      <c r="C115" s="7"/>
      <c r="D115" s="7"/>
      <c r="E115" s="7"/>
      <c r="F115" s="7"/>
      <c r="G115" s="7"/>
      <c r="H115" s="7"/>
    </row>
    <row r="116" spans="2:12" x14ac:dyDescent="0.2">
      <c r="B116" s="8"/>
      <c r="C116" s="7"/>
      <c r="D116" s="7"/>
      <c r="E116" s="7"/>
      <c r="F116" s="7"/>
      <c r="G116" s="7"/>
      <c r="H116" s="7"/>
    </row>
    <row r="120" spans="2:12" ht="22" x14ac:dyDescent="0.3">
      <c r="B120" s="5" t="s">
        <v>44</v>
      </c>
      <c r="J120" s="1" t="s">
        <v>45</v>
      </c>
    </row>
    <row r="122" spans="2:12" x14ac:dyDescent="0.2">
      <c r="B122" s="6" t="s">
        <v>28</v>
      </c>
      <c r="C122" s="6" t="s">
        <v>29</v>
      </c>
      <c r="D122" s="6" t="s">
        <v>46</v>
      </c>
      <c r="E122" s="6" t="s">
        <v>47</v>
      </c>
      <c r="F122" s="6" t="s">
        <v>32</v>
      </c>
      <c r="G122" s="6" t="s">
        <v>33</v>
      </c>
      <c r="H122" s="6" t="s">
        <v>48</v>
      </c>
      <c r="J122" s="6" t="s">
        <v>28</v>
      </c>
      <c r="K122" s="6" t="s">
        <v>29</v>
      </c>
      <c r="L122" s="6" t="s">
        <v>45</v>
      </c>
    </row>
    <row r="123" spans="2:12" x14ac:dyDescent="0.2">
      <c r="B123" s="8" t="s">
        <v>35</v>
      </c>
      <c r="C123" s="7"/>
      <c r="D123" s="7"/>
      <c r="E123" s="7"/>
      <c r="F123" s="7"/>
      <c r="G123" s="7"/>
      <c r="H123" s="7"/>
      <c r="J123" s="8" t="s">
        <v>37</v>
      </c>
      <c r="K123" s="7" t="s">
        <v>11</v>
      </c>
      <c r="L123" s="7">
        <f>H100/H127</f>
        <v>0.25406122729144759</v>
      </c>
    </row>
    <row r="124" spans="2:12" x14ac:dyDescent="0.2">
      <c r="B124" s="8"/>
      <c r="C124" s="7"/>
      <c r="D124" s="7"/>
      <c r="E124" s="7"/>
      <c r="F124" s="7"/>
      <c r="G124" s="7"/>
      <c r="H124" s="7"/>
      <c r="J124" s="8"/>
      <c r="K124" s="7"/>
      <c r="L124" s="7"/>
    </row>
    <row r="125" spans="2:12" x14ac:dyDescent="0.2">
      <c r="B125" s="8"/>
      <c r="C125" s="7"/>
      <c r="D125" s="7"/>
      <c r="E125" s="7"/>
      <c r="F125" s="7"/>
      <c r="G125" s="7"/>
      <c r="H125" s="7"/>
      <c r="J125" s="8"/>
      <c r="K125" s="7" t="s">
        <v>49</v>
      </c>
      <c r="L125" s="7">
        <f t="shared" ref="L125" si="32">H102/H129</f>
        <v>1.1893993844566082</v>
      </c>
    </row>
    <row r="126" spans="2:12" x14ac:dyDescent="0.2">
      <c r="B126" s="8"/>
      <c r="C126" s="7"/>
      <c r="D126" s="7"/>
      <c r="E126" s="7"/>
      <c r="F126" s="7"/>
      <c r="G126" s="7"/>
      <c r="H126" s="7"/>
      <c r="J126" s="8"/>
      <c r="K126" s="7"/>
      <c r="L126" s="7"/>
    </row>
    <row r="127" spans="2:12" x14ac:dyDescent="0.2">
      <c r="B127" s="8" t="s">
        <v>37</v>
      </c>
      <c r="C127" s="7" t="s">
        <v>11</v>
      </c>
      <c r="D127" s="7">
        <v>121.456</v>
      </c>
      <c r="E127" s="7">
        <f t="shared" ref="E127:E129" si="33">255-D127</f>
        <v>133.54399999999998</v>
      </c>
      <c r="F127" s="7">
        <v>187.01499999999999</v>
      </c>
      <c r="G127" s="7">
        <f t="shared" ref="G127:G129" si="34">255-F127</f>
        <v>67.985000000000014</v>
      </c>
      <c r="H127" s="7">
        <f t="shared" ref="H127:H129" si="35">E127-G127</f>
        <v>65.558999999999969</v>
      </c>
    </row>
    <row r="128" spans="2:12" x14ac:dyDescent="0.2">
      <c r="B128" s="8"/>
      <c r="C128" s="7"/>
      <c r="D128" s="7"/>
      <c r="E128" s="7"/>
      <c r="F128" s="7"/>
      <c r="G128" s="7"/>
      <c r="H128" s="7"/>
    </row>
    <row r="129" spans="2:8" x14ac:dyDescent="0.2">
      <c r="B129" s="8"/>
      <c r="C129" s="7" t="s">
        <v>36</v>
      </c>
      <c r="D129" s="7">
        <v>106.129</v>
      </c>
      <c r="E129" s="7">
        <f t="shared" si="33"/>
        <v>148.87099999999998</v>
      </c>
      <c r="F129" s="7">
        <v>160.38999999999999</v>
      </c>
      <c r="G129" s="7">
        <f t="shared" si="34"/>
        <v>94.610000000000014</v>
      </c>
      <c r="H129" s="7">
        <f t="shared" si="35"/>
        <v>54.260999999999967</v>
      </c>
    </row>
    <row r="130" spans="2:8" x14ac:dyDescent="0.2">
      <c r="B130" s="8"/>
      <c r="C130" s="7"/>
      <c r="D130" s="7"/>
      <c r="E130" s="7"/>
      <c r="F130" s="7"/>
      <c r="G130" s="7"/>
      <c r="H130" s="7"/>
    </row>
  </sheetData>
  <mergeCells count="24">
    <mergeCell ref="B7:B10"/>
    <mergeCell ref="B11:B14"/>
    <mergeCell ref="B20:B23"/>
    <mergeCell ref="J20:J23"/>
    <mergeCell ref="B24:B27"/>
    <mergeCell ref="B83:B86"/>
    <mergeCell ref="B34:B37"/>
    <mergeCell ref="J34:J37"/>
    <mergeCell ref="B38:B41"/>
    <mergeCell ref="B52:B55"/>
    <mergeCell ref="B56:B59"/>
    <mergeCell ref="B65:B68"/>
    <mergeCell ref="J65:J68"/>
    <mergeCell ref="B69:B72"/>
    <mergeCell ref="B79:B82"/>
    <mergeCell ref="J79:J82"/>
    <mergeCell ref="B127:B130"/>
    <mergeCell ref="B96:B99"/>
    <mergeCell ref="B100:B103"/>
    <mergeCell ref="B109:B112"/>
    <mergeCell ref="J109:J112"/>
    <mergeCell ref="B113:B116"/>
    <mergeCell ref="B123:B126"/>
    <mergeCell ref="J123:J12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4a+d</vt:lpstr>
      <vt:lpstr>Fig4f</vt:lpstr>
    </vt:vector>
  </TitlesOfParts>
  <Company>Universitaetsklinikum Leipzi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del, Jan</dc:creator>
  <cp:lastModifiedBy>Dressler, Niklas</cp:lastModifiedBy>
  <dcterms:created xsi:type="dcterms:W3CDTF">2026-07-20T11:41:11Z</dcterms:created>
  <dcterms:modified xsi:type="dcterms:W3CDTF">2026-07-21T19:13:50Z</dcterms:modified>
</cp:coreProperties>
</file>